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c7faa7eea9728a4/デスクトップ/Hybridogenesis-Plos One/"/>
    </mc:Choice>
  </mc:AlternateContent>
  <xr:revisionPtr revIDLastSave="51" documentId="8_{E724801C-D1C5-445F-B93A-4F11FAA52A91}" xr6:coauthVersionLast="47" xr6:coauthVersionMax="47" xr10:uidLastSave="{8616B99F-33B4-4661-BA37-D9623735F954}"/>
  <bookViews>
    <workbookView xWindow="28680" yWindow="-120" windowWidth="24240" windowHeight="13020" xr2:uid="{2A566791-32B3-495A-99EE-5769E89274D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60" i="1" l="1"/>
  <c r="Z60" i="1"/>
  <c r="AA60" i="1"/>
  <c r="AB60" i="1"/>
  <c r="AC60" i="1"/>
  <c r="AD60" i="1"/>
  <c r="AE60" i="1"/>
  <c r="AF60" i="1"/>
  <c r="Y61" i="1"/>
  <c r="Z61" i="1"/>
  <c r="AA61" i="1"/>
  <c r="AB61" i="1"/>
  <c r="AC61" i="1"/>
  <c r="AD61" i="1"/>
  <c r="AE61" i="1"/>
  <c r="AF61" i="1"/>
  <c r="Y62" i="1"/>
  <c r="Z62" i="1"/>
  <c r="AA62" i="1"/>
  <c r="AB62" i="1"/>
  <c r="AC62" i="1"/>
  <c r="AD62" i="1"/>
  <c r="AE62" i="1"/>
  <c r="AF62" i="1"/>
  <c r="Y63" i="1"/>
  <c r="Z63" i="1"/>
  <c r="AA63" i="1"/>
  <c r="AB63" i="1"/>
  <c r="AC63" i="1"/>
  <c r="AD63" i="1"/>
  <c r="AE63" i="1"/>
  <c r="AF63" i="1"/>
  <c r="Y64" i="1"/>
  <c r="Z64" i="1"/>
  <c r="AA64" i="1"/>
  <c r="AB64" i="1"/>
  <c r="AC64" i="1"/>
  <c r="AD64" i="1"/>
  <c r="AE64" i="1"/>
  <c r="AF64" i="1"/>
  <c r="Y65" i="1"/>
  <c r="Z65" i="1"/>
  <c r="AA65" i="1"/>
  <c r="AB65" i="1"/>
  <c r="AC65" i="1"/>
  <c r="AD65" i="1"/>
  <c r="AE65" i="1"/>
  <c r="AF65" i="1"/>
  <c r="Y66" i="1"/>
  <c r="Z66" i="1"/>
  <c r="AA66" i="1"/>
  <c r="AB66" i="1"/>
  <c r="AC66" i="1"/>
  <c r="AD66" i="1"/>
  <c r="AE66" i="1"/>
  <c r="AF66" i="1"/>
  <c r="Y67" i="1"/>
  <c r="Z67" i="1"/>
  <c r="AA67" i="1"/>
  <c r="AB67" i="1"/>
  <c r="AC67" i="1"/>
  <c r="AD67" i="1"/>
  <c r="AE67" i="1"/>
  <c r="AF67" i="1"/>
  <c r="Y68" i="1"/>
  <c r="Z68" i="1"/>
  <c r="AA68" i="1"/>
  <c r="AB68" i="1"/>
  <c r="AC68" i="1"/>
  <c r="AD68" i="1"/>
  <c r="AE68" i="1"/>
  <c r="AF68" i="1"/>
  <c r="Y69" i="1"/>
  <c r="Z69" i="1"/>
  <c r="AA69" i="1"/>
  <c r="AB69" i="1"/>
  <c r="AC69" i="1"/>
  <c r="AD69" i="1"/>
  <c r="AE69" i="1"/>
  <c r="AF69" i="1"/>
  <c r="Y70" i="1"/>
  <c r="Z70" i="1"/>
  <c r="AA70" i="1"/>
  <c r="AB70" i="1"/>
  <c r="AC70" i="1"/>
  <c r="AD70" i="1"/>
  <c r="AE70" i="1"/>
  <c r="AF70" i="1"/>
  <c r="Y71" i="1"/>
  <c r="Z71" i="1"/>
  <c r="AA71" i="1"/>
  <c r="AB71" i="1"/>
  <c r="AC71" i="1"/>
  <c r="AD71" i="1"/>
  <c r="AE71" i="1"/>
  <c r="AF71" i="1"/>
  <c r="X71" i="1"/>
  <c r="X70" i="1"/>
  <c r="X69" i="1"/>
  <c r="X68" i="1"/>
  <c r="X67" i="1"/>
  <c r="X66" i="1"/>
  <c r="X65" i="1"/>
  <c r="X64" i="1"/>
  <c r="X63" i="1"/>
  <c r="X62" i="1"/>
  <c r="X61" i="1"/>
  <c r="X60" i="1"/>
  <c r="AF59" i="1"/>
  <c r="Y59" i="1"/>
  <c r="Z59" i="1"/>
  <c r="AA59" i="1"/>
  <c r="AB59" i="1"/>
  <c r="AC59" i="1"/>
  <c r="AD59" i="1"/>
  <c r="AE59" i="1"/>
  <c r="X59" i="1"/>
</calcChain>
</file>

<file path=xl/sharedStrings.xml><?xml version="1.0" encoding="utf-8"?>
<sst xmlns="http://schemas.openxmlformats.org/spreadsheetml/2006/main" count="196" uniqueCount="39">
  <si>
    <t>Breeding</t>
  </si>
  <si>
    <t>Wild</t>
  </si>
  <si>
    <t>Hoc</t>
  </si>
  <si>
    <t>8</t>
    <phoneticPr fontId="2"/>
  </si>
  <si>
    <t>9</t>
    <phoneticPr fontId="2"/>
  </si>
  <si>
    <t>C573</t>
  </si>
  <si>
    <t>C572</t>
  </si>
  <si>
    <t>No.</t>
  </si>
  <si>
    <t>Wild or Breeding</t>
    <phoneticPr fontId="1"/>
  </si>
  <si>
    <t>ID</t>
  </si>
  <si>
    <t>Species</t>
  </si>
  <si>
    <t>SL</t>
  </si>
  <si>
    <t>Counts</t>
    <phoneticPr fontId="1"/>
  </si>
  <si>
    <t>Measurements</t>
    <phoneticPr fontId="1"/>
  </si>
  <si>
    <t>Measurements (%SL)</t>
    <phoneticPr fontId="1"/>
  </si>
  <si>
    <t>Dorsal_fin_spines</t>
    <phoneticPr fontId="1"/>
  </si>
  <si>
    <t>Dorsal_fin_rays</t>
  </si>
  <si>
    <t>Pectoral_fin_rays</t>
  </si>
  <si>
    <t>Anal_fin_rays</t>
  </si>
  <si>
    <t>Transversal_line_scales</t>
    <phoneticPr fontId="1"/>
  </si>
  <si>
    <t>Body_depth</t>
  </si>
  <si>
    <t>Caudal_peduncle_depth</t>
  </si>
  <si>
    <t>pre_dorsal_fin_length</t>
  </si>
  <si>
    <t>Snout_length</t>
  </si>
  <si>
    <t>Upper_jaw_length</t>
  </si>
  <si>
    <t>Dorsal_base_length</t>
  </si>
  <si>
    <t>Anal_base_length</t>
  </si>
  <si>
    <t>Caudal_peduncle_length</t>
  </si>
  <si>
    <t>Interorbital_width</t>
  </si>
  <si>
    <t xml:space="preserve"> </t>
    <phoneticPr fontId="1"/>
  </si>
  <si>
    <t>Hag</t>
  </si>
  <si>
    <r>
      <rPr>
        <i/>
        <sz val="11"/>
        <rFont val="Times New Roman"/>
        <family val="1"/>
      </rPr>
      <t>Hoc</t>
    </r>
    <r>
      <rPr>
        <sz val="11"/>
        <rFont val="Times New Roman"/>
        <family val="1"/>
      </rPr>
      <t>*/</t>
    </r>
    <r>
      <rPr>
        <i/>
        <sz val="11"/>
        <rFont val="Times New Roman"/>
        <family val="1"/>
      </rPr>
      <t>Hag</t>
    </r>
    <phoneticPr fontId="1"/>
  </si>
  <si>
    <r>
      <t>BC-</t>
    </r>
    <r>
      <rPr>
        <i/>
        <sz val="11"/>
        <rFont val="Times New Roman"/>
        <family val="1"/>
      </rPr>
      <t>Hoc</t>
    </r>
    <r>
      <rPr>
        <sz val="11"/>
        <rFont val="Times New Roman"/>
        <family val="1"/>
      </rPr>
      <t>*×</t>
    </r>
    <r>
      <rPr>
        <i/>
        <sz val="11"/>
        <rFont val="Times New Roman"/>
        <family val="1"/>
      </rPr>
      <t>Hag</t>
    </r>
    <phoneticPr fontId="1"/>
  </si>
  <si>
    <r>
      <t>BC-</t>
    </r>
    <r>
      <rPr>
        <i/>
        <sz val="11"/>
        <rFont val="Times New Roman"/>
        <family val="1"/>
      </rPr>
      <t>Hoc</t>
    </r>
    <r>
      <rPr>
        <sz val="11"/>
        <rFont val="Times New Roman"/>
        <family val="1"/>
      </rPr>
      <t>*</t>
    </r>
    <phoneticPr fontId="1"/>
  </si>
  <si>
    <t>Lateral_line_scales</t>
    <phoneticPr fontId="1"/>
  </si>
  <si>
    <t>Lateral_line</t>
  </si>
  <si>
    <t>Partial</t>
  </si>
  <si>
    <t xml:space="preserve">S2 table. Counts and proportional morphometric characters.  </t>
    <phoneticPr fontId="1"/>
  </si>
  <si>
    <r>
      <t xml:space="preserve">In </t>
    </r>
    <r>
      <rPr>
        <i/>
        <sz val="11"/>
        <rFont val="Times New Roman"/>
        <family val="1"/>
      </rPr>
      <t>Hoc</t>
    </r>
    <r>
      <rPr>
        <sz val="11"/>
        <rFont val="Times New Roman"/>
        <family val="1"/>
      </rPr>
      <t xml:space="preserve"> and BC-</t>
    </r>
    <r>
      <rPr>
        <i/>
        <sz val="11"/>
        <rFont val="Times New Roman"/>
        <family val="1"/>
      </rPr>
      <t>Hoc</t>
    </r>
    <r>
      <rPr>
        <sz val="11"/>
        <rFont val="Times New Roman"/>
        <family val="1"/>
      </rPr>
      <t xml:space="preserve">*, scales on the transversal line between the second and third lateral lines were counted. 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2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5" fillId="0" borderId="0" xfId="0" applyFont="1">
      <alignment vertical="center"/>
    </xf>
    <xf numFmtId="49" fontId="4" fillId="0" borderId="0" xfId="0" applyNumberFormat="1" applyFont="1" applyAlignment="1">
      <alignment horizontal="right"/>
    </xf>
    <xf numFmtId="0" fontId="4" fillId="0" borderId="0" xfId="0" applyFont="1" applyFill="1" applyBorder="1" applyAlignment="1"/>
    <xf numFmtId="0" fontId="4" fillId="0" borderId="0" xfId="0" applyFont="1" applyFill="1" applyBorder="1">
      <alignment vertical="center"/>
    </xf>
    <xf numFmtId="0" fontId="4" fillId="0" borderId="0" xfId="0" applyFont="1" applyFill="1" applyBorder="1" applyAlignment="1">
      <alignment horizontal="right"/>
    </xf>
    <xf numFmtId="0" fontId="5" fillId="0" borderId="0" xfId="0" applyFont="1" applyFill="1" applyBorder="1" applyAlignment="1"/>
    <xf numFmtId="176" fontId="4" fillId="0" borderId="0" xfId="0" applyNumberFormat="1" applyFont="1">
      <alignment vertical="center"/>
    </xf>
    <xf numFmtId="176" fontId="4" fillId="0" borderId="0" xfId="0" applyNumberFormat="1" applyFont="1" applyFill="1" applyBorder="1" applyAlignment="1"/>
    <xf numFmtId="0" fontId="6" fillId="0" borderId="0" xfId="0" applyFont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Border="1">
      <alignment vertical="center"/>
    </xf>
    <xf numFmtId="0" fontId="4" fillId="0" borderId="0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AFF85-9D1B-4418-961E-13FF61921643}">
  <dimension ref="A1:AF73"/>
  <sheetViews>
    <sheetView tabSelected="1" zoomScale="70" zoomScaleNormal="70" workbookViewId="0">
      <pane xSplit="5" ySplit="4" topLeftCell="F5" activePane="bottomRight" state="frozen"/>
      <selection pane="topRight" activeCell="F1" sqref="F1"/>
      <selection pane="bottomLeft" activeCell="A5" sqref="A5"/>
      <selection pane="bottomRight"/>
    </sheetView>
  </sheetViews>
  <sheetFormatPr defaultRowHeight="14" x14ac:dyDescent="0.55000000000000004"/>
  <cols>
    <col min="1" max="3" width="8.6640625" style="3"/>
    <col min="4" max="4" width="16.6640625" style="3" customWidth="1"/>
    <col min="5" max="5" width="8.6640625" style="3"/>
    <col min="6" max="6" width="15.25" style="3" bestFit="1" customWidth="1"/>
    <col min="7" max="7" width="13.5" style="3" bestFit="1" customWidth="1"/>
    <col min="8" max="8" width="14.58203125" style="3" bestFit="1" customWidth="1"/>
    <col min="9" max="9" width="12.08203125" style="3" bestFit="1" customWidth="1"/>
    <col min="10" max="10" width="16" style="3" bestFit="1" customWidth="1"/>
    <col min="11" max="11" width="20" style="3" bestFit="1" customWidth="1"/>
    <col min="12" max="12" width="20" style="3" customWidth="1"/>
    <col min="13" max="13" width="8.6640625" style="3"/>
    <col min="14" max="14" width="10.83203125" style="3" bestFit="1" customWidth="1"/>
    <col min="15" max="15" width="20.08203125" style="3" bestFit="1" customWidth="1"/>
    <col min="16" max="16" width="18.33203125" style="3" bestFit="1" customWidth="1"/>
    <col min="17" max="17" width="11.75" style="3" bestFit="1" customWidth="1"/>
    <col min="18" max="18" width="15.58203125" style="3" bestFit="1" customWidth="1"/>
    <col min="19" max="19" width="16.75" style="3" bestFit="1" customWidth="1"/>
    <col min="20" max="20" width="15.25" style="3" bestFit="1" customWidth="1"/>
    <col min="21" max="21" width="20.83203125" style="3" bestFit="1" customWidth="1"/>
    <col min="22" max="22" width="15.5" style="3" bestFit="1" customWidth="1"/>
    <col min="23" max="23" width="8.6640625" style="3"/>
    <col min="24" max="24" width="10.83203125" style="3" bestFit="1" customWidth="1"/>
    <col min="25" max="25" width="20.08203125" style="3" bestFit="1" customWidth="1"/>
    <col min="26" max="26" width="18.33203125" style="3" bestFit="1" customWidth="1"/>
    <col min="27" max="27" width="11.75" style="3" bestFit="1" customWidth="1"/>
    <col min="28" max="28" width="15.58203125" style="3" bestFit="1" customWidth="1"/>
    <col min="29" max="29" width="16.75" style="3" bestFit="1" customWidth="1"/>
    <col min="30" max="30" width="15.25" style="3" bestFit="1" customWidth="1"/>
    <col min="31" max="31" width="20.83203125" style="3" bestFit="1" customWidth="1"/>
    <col min="32" max="32" width="15.5" style="3" bestFit="1" customWidth="1"/>
    <col min="33" max="16384" width="8.6640625" style="3"/>
  </cols>
  <sheetData>
    <row r="1" spans="1:32" s="1" customFormat="1" ht="15.5" x14ac:dyDescent="0.55000000000000004">
      <c r="A1" s="1" t="s">
        <v>37</v>
      </c>
    </row>
    <row r="2" spans="1:32" s="1" customFormat="1" ht="15.5" x14ac:dyDescent="0.55000000000000004">
      <c r="L2" s="18"/>
    </row>
    <row r="3" spans="1:32" s="1" customFormat="1" ht="15.5" x14ac:dyDescent="0.55000000000000004">
      <c r="A3" s="16" t="s">
        <v>7</v>
      </c>
      <c r="B3" s="16" t="s">
        <v>8</v>
      </c>
      <c r="C3" s="16" t="s">
        <v>9</v>
      </c>
      <c r="D3" s="16" t="s">
        <v>10</v>
      </c>
      <c r="E3" s="16" t="s">
        <v>11</v>
      </c>
      <c r="F3" s="15" t="s">
        <v>12</v>
      </c>
      <c r="G3" s="15"/>
      <c r="H3" s="15"/>
      <c r="I3" s="15"/>
      <c r="J3" s="15"/>
      <c r="K3" s="15"/>
      <c r="L3" s="14"/>
      <c r="M3" s="2"/>
      <c r="N3" s="15" t="s">
        <v>13</v>
      </c>
      <c r="O3" s="15"/>
      <c r="P3" s="15"/>
      <c r="Q3" s="15"/>
      <c r="R3" s="15"/>
      <c r="S3" s="15"/>
      <c r="T3" s="15"/>
      <c r="U3" s="15"/>
      <c r="V3" s="15"/>
      <c r="W3" s="3"/>
      <c r="X3" s="15" t="s">
        <v>14</v>
      </c>
      <c r="Y3" s="15"/>
      <c r="Z3" s="15"/>
      <c r="AA3" s="15"/>
      <c r="AB3" s="15"/>
      <c r="AC3" s="15"/>
      <c r="AD3" s="15"/>
      <c r="AE3" s="15"/>
      <c r="AF3" s="15"/>
    </row>
    <row r="4" spans="1:32" s="1" customFormat="1" ht="16" thickBot="1" x14ac:dyDescent="0.6">
      <c r="A4" s="17"/>
      <c r="B4" s="17"/>
      <c r="C4" s="17"/>
      <c r="D4" s="17"/>
      <c r="E4" s="17"/>
      <c r="F4" s="4" t="s">
        <v>15</v>
      </c>
      <c r="G4" s="4" t="s">
        <v>16</v>
      </c>
      <c r="H4" s="4" t="s">
        <v>17</v>
      </c>
      <c r="I4" s="4" t="s">
        <v>18</v>
      </c>
      <c r="J4" s="4" t="s">
        <v>34</v>
      </c>
      <c r="K4" s="4" t="s">
        <v>19</v>
      </c>
      <c r="L4" s="4" t="s">
        <v>35</v>
      </c>
      <c r="M4" s="19"/>
      <c r="N4" s="4" t="s">
        <v>20</v>
      </c>
      <c r="O4" s="4" t="s">
        <v>21</v>
      </c>
      <c r="P4" s="4" t="s">
        <v>22</v>
      </c>
      <c r="Q4" s="4" t="s">
        <v>23</v>
      </c>
      <c r="R4" s="4" t="s">
        <v>24</v>
      </c>
      <c r="S4" s="4" t="s">
        <v>25</v>
      </c>
      <c r="T4" s="4" t="s">
        <v>26</v>
      </c>
      <c r="U4" s="4" t="s">
        <v>27</v>
      </c>
      <c r="V4" s="4" t="s">
        <v>28</v>
      </c>
      <c r="W4" s="19"/>
      <c r="X4" s="4" t="s">
        <v>20</v>
      </c>
      <c r="Y4" s="4" t="s">
        <v>21</v>
      </c>
      <c r="Z4" s="4" t="s">
        <v>22</v>
      </c>
      <c r="AA4" s="4" t="s">
        <v>23</v>
      </c>
      <c r="AB4" s="4" t="s">
        <v>24</v>
      </c>
      <c r="AC4" s="4" t="s">
        <v>25</v>
      </c>
      <c r="AD4" s="4" t="s">
        <v>26</v>
      </c>
      <c r="AE4" s="4" t="s">
        <v>27</v>
      </c>
      <c r="AF4" s="4" t="s">
        <v>28</v>
      </c>
    </row>
    <row r="5" spans="1:32" s="1" customFormat="1" ht="15.5" x14ac:dyDescent="0.55000000000000004">
      <c r="A5" s="3">
        <v>233</v>
      </c>
      <c r="B5" s="3" t="s">
        <v>0</v>
      </c>
      <c r="C5" s="3">
        <v>233</v>
      </c>
      <c r="D5" s="3" t="s">
        <v>31</v>
      </c>
      <c r="E5" s="3">
        <v>241</v>
      </c>
      <c r="F5" s="3">
        <v>18</v>
      </c>
      <c r="G5" s="3">
        <v>22</v>
      </c>
      <c r="H5" s="3">
        <v>18</v>
      </c>
      <c r="I5" s="3">
        <v>21</v>
      </c>
      <c r="J5" s="3">
        <v>89</v>
      </c>
      <c r="K5" s="3"/>
      <c r="L5" s="13" t="s">
        <v>36</v>
      </c>
      <c r="M5" s="3"/>
      <c r="N5" s="11">
        <v>55.82</v>
      </c>
      <c r="O5" s="11">
        <v>23.25</v>
      </c>
      <c r="P5" s="11">
        <v>60.31</v>
      </c>
      <c r="Q5" s="11">
        <v>19.82</v>
      </c>
      <c r="R5" s="11">
        <v>22.75</v>
      </c>
      <c r="S5" s="11">
        <v>155.49</v>
      </c>
      <c r="T5" s="11">
        <v>76.260000000000005</v>
      </c>
      <c r="U5" s="11">
        <v>33.409999999999997</v>
      </c>
      <c r="V5" s="11">
        <v>12.14</v>
      </c>
      <c r="W5" s="11"/>
      <c r="X5" s="11">
        <v>23.16182573</v>
      </c>
      <c r="Y5" s="11">
        <v>9.6473029050000001</v>
      </c>
      <c r="Z5" s="11">
        <v>25.024896269999999</v>
      </c>
      <c r="AA5" s="11">
        <v>8.2240663900000008</v>
      </c>
      <c r="AB5" s="11">
        <v>9.4398340249999997</v>
      </c>
      <c r="AC5" s="11">
        <v>64.518672199999997</v>
      </c>
      <c r="AD5" s="11">
        <v>31.643153529999999</v>
      </c>
      <c r="AE5" s="11">
        <v>13.863070540000001</v>
      </c>
      <c r="AF5" s="11">
        <v>5.0373443980000001</v>
      </c>
    </row>
    <row r="6" spans="1:32" s="1" customFormat="1" ht="15.5" x14ac:dyDescent="0.55000000000000004">
      <c r="A6" s="3">
        <v>278</v>
      </c>
      <c r="B6" s="3" t="s">
        <v>1</v>
      </c>
      <c r="C6" s="3">
        <v>278</v>
      </c>
      <c r="D6" s="3" t="s">
        <v>31</v>
      </c>
      <c r="E6" s="3">
        <v>255</v>
      </c>
      <c r="F6" s="3">
        <v>18</v>
      </c>
      <c r="G6" s="3">
        <v>23</v>
      </c>
      <c r="H6" s="3">
        <v>19</v>
      </c>
      <c r="I6" s="3">
        <v>22</v>
      </c>
      <c r="J6" s="3">
        <v>87</v>
      </c>
      <c r="K6" s="3"/>
      <c r="L6" s="13" t="s">
        <v>36</v>
      </c>
      <c r="M6" s="3"/>
      <c r="N6" s="11">
        <v>59.69</v>
      </c>
      <c r="O6" s="11">
        <v>25.45</v>
      </c>
      <c r="P6" s="11">
        <v>72.3</v>
      </c>
      <c r="Q6" s="11">
        <v>25.47</v>
      </c>
      <c r="R6" s="11">
        <v>25.97</v>
      </c>
      <c r="S6" s="11">
        <v>168.74</v>
      </c>
      <c r="T6" s="11">
        <v>79.03</v>
      </c>
      <c r="U6" s="11">
        <v>33.46</v>
      </c>
      <c r="V6" s="11">
        <v>13.04</v>
      </c>
      <c r="W6" s="11"/>
      <c r="X6" s="11">
        <v>23.407843140000001</v>
      </c>
      <c r="Y6" s="11">
        <v>9.9803921570000007</v>
      </c>
      <c r="Z6" s="11">
        <v>28.352941179999998</v>
      </c>
      <c r="AA6" s="11">
        <v>9.9882352940000008</v>
      </c>
      <c r="AB6" s="11">
        <v>10.18431373</v>
      </c>
      <c r="AC6" s="11">
        <v>66.172549020000005</v>
      </c>
      <c r="AD6" s="11">
        <v>30.992156860000001</v>
      </c>
      <c r="AE6" s="11">
        <v>13.121568630000001</v>
      </c>
      <c r="AF6" s="11">
        <v>5.1137254900000002</v>
      </c>
    </row>
    <row r="7" spans="1:32" s="1" customFormat="1" ht="15.5" x14ac:dyDescent="0.55000000000000004">
      <c r="A7" s="3">
        <v>322</v>
      </c>
      <c r="B7" s="3" t="s">
        <v>1</v>
      </c>
      <c r="C7" s="3">
        <v>322</v>
      </c>
      <c r="D7" s="3" t="s">
        <v>31</v>
      </c>
      <c r="E7" s="3">
        <v>219</v>
      </c>
      <c r="F7" s="3">
        <v>19</v>
      </c>
      <c r="G7" s="3">
        <v>23</v>
      </c>
      <c r="H7" s="3">
        <v>18</v>
      </c>
      <c r="I7" s="3">
        <v>23</v>
      </c>
      <c r="J7" s="3">
        <v>89</v>
      </c>
      <c r="K7" s="3"/>
      <c r="L7" s="13" t="s">
        <v>36</v>
      </c>
      <c r="M7" s="3"/>
      <c r="N7" s="11">
        <v>64.2</v>
      </c>
      <c r="O7" s="11">
        <v>22.57</v>
      </c>
      <c r="P7" s="11">
        <v>57.46</v>
      </c>
      <c r="Q7" s="11">
        <v>19.760000000000002</v>
      </c>
      <c r="R7" s="11">
        <v>20.9</v>
      </c>
      <c r="S7" s="11">
        <v>143.38999999999999</v>
      </c>
      <c r="T7" s="11">
        <v>66.69</v>
      </c>
      <c r="U7" s="11">
        <v>28.84</v>
      </c>
      <c r="V7" s="11">
        <v>11.29</v>
      </c>
      <c r="W7" s="11"/>
      <c r="X7" s="11">
        <v>29.315068490000002</v>
      </c>
      <c r="Y7" s="11">
        <v>10.30593607</v>
      </c>
      <c r="Z7" s="11">
        <v>26.237442919999999</v>
      </c>
      <c r="AA7" s="11">
        <v>9.0228310500000006</v>
      </c>
      <c r="AB7" s="11">
        <v>9.5433789949999994</v>
      </c>
      <c r="AC7" s="11">
        <v>65.474885839999999</v>
      </c>
      <c r="AD7" s="11">
        <v>30.452054789999998</v>
      </c>
      <c r="AE7" s="11">
        <v>13.168949769999999</v>
      </c>
      <c r="AF7" s="11">
        <v>5.155251142</v>
      </c>
    </row>
    <row r="8" spans="1:32" s="1" customFormat="1" ht="15.5" x14ac:dyDescent="0.55000000000000004">
      <c r="A8" s="3">
        <v>337</v>
      </c>
      <c r="B8" s="3" t="s">
        <v>1</v>
      </c>
      <c r="C8" s="3">
        <v>337</v>
      </c>
      <c r="D8" s="3" t="s">
        <v>31</v>
      </c>
      <c r="E8" s="3">
        <v>223</v>
      </c>
      <c r="F8" s="3">
        <v>19</v>
      </c>
      <c r="G8" s="3">
        <v>20</v>
      </c>
      <c r="H8" s="3">
        <v>17</v>
      </c>
      <c r="I8" s="3">
        <v>22</v>
      </c>
      <c r="J8" s="3">
        <v>87</v>
      </c>
      <c r="K8" s="3"/>
      <c r="L8" s="13" t="s">
        <v>36</v>
      </c>
      <c r="M8" s="3"/>
      <c r="N8" s="11">
        <v>59.49</v>
      </c>
      <c r="O8" s="11">
        <v>22.9</v>
      </c>
      <c r="P8" s="11">
        <v>59.37</v>
      </c>
      <c r="Q8" s="11">
        <v>20.46</v>
      </c>
      <c r="R8" s="11">
        <v>20.309999999999999</v>
      </c>
      <c r="S8" s="11">
        <v>142.13</v>
      </c>
      <c r="T8" s="11">
        <v>68.319999999999993</v>
      </c>
      <c r="U8" s="11">
        <v>28.94</v>
      </c>
      <c r="V8" s="11">
        <v>11.48</v>
      </c>
      <c r="W8" s="11"/>
      <c r="X8" s="11">
        <v>26.677130040000002</v>
      </c>
      <c r="Y8" s="11">
        <v>10.269058299999999</v>
      </c>
      <c r="Z8" s="11">
        <v>26.623318390000001</v>
      </c>
      <c r="AA8" s="11">
        <v>9.1748878919999992</v>
      </c>
      <c r="AB8" s="11">
        <v>9.1076233179999999</v>
      </c>
      <c r="AC8" s="11">
        <v>63.735426009999998</v>
      </c>
      <c r="AD8" s="11">
        <v>30.636771299999999</v>
      </c>
      <c r="AE8" s="11">
        <v>12.97757848</v>
      </c>
      <c r="AF8" s="11">
        <v>5.1479820629999997</v>
      </c>
    </row>
    <row r="9" spans="1:32" s="1" customFormat="1" ht="15.5" x14ac:dyDescent="0.3">
      <c r="A9" s="3">
        <v>232</v>
      </c>
      <c r="B9" s="3" t="s">
        <v>0</v>
      </c>
      <c r="C9" s="3">
        <v>232</v>
      </c>
      <c r="D9" s="5" t="s">
        <v>2</v>
      </c>
      <c r="E9" s="3">
        <v>220</v>
      </c>
      <c r="F9" s="3">
        <v>18</v>
      </c>
      <c r="G9" s="3">
        <v>25</v>
      </c>
      <c r="H9" s="3">
        <v>17</v>
      </c>
      <c r="I9" s="3">
        <v>25</v>
      </c>
      <c r="J9" s="3">
        <v>91</v>
      </c>
      <c r="K9" s="6">
        <v>8</v>
      </c>
      <c r="L9" s="6">
        <v>5</v>
      </c>
      <c r="M9" s="6"/>
      <c r="N9" s="11">
        <v>52.33</v>
      </c>
      <c r="O9" s="11">
        <v>19.64</v>
      </c>
      <c r="P9" s="11">
        <v>58.75</v>
      </c>
      <c r="Q9" s="11">
        <v>19.920000000000002</v>
      </c>
      <c r="R9" s="11">
        <v>23.05</v>
      </c>
      <c r="S9" s="11">
        <v>139.69999999999999</v>
      </c>
      <c r="T9" s="11">
        <v>69.209999999999994</v>
      </c>
      <c r="U9" s="11">
        <v>26.57</v>
      </c>
      <c r="V9" s="11">
        <v>11.45</v>
      </c>
      <c r="W9" s="11"/>
      <c r="X9" s="11">
        <v>23.786363640000001</v>
      </c>
      <c r="Y9" s="11">
        <v>8.9272727270000001</v>
      </c>
      <c r="Z9" s="11">
        <v>26.704545450000001</v>
      </c>
      <c r="AA9" s="11">
        <v>9.0545454549999995</v>
      </c>
      <c r="AB9" s="11">
        <v>10.477272729999999</v>
      </c>
      <c r="AC9" s="11">
        <v>63.5</v>
      </c>
      <c r="AD9" s="11">
        <v>31.45909091</v>
      </c>
      <c r="AE9" s="11">
        <v>12.077272730000001</v>
      </c>
      <c r="AF9" s="11">
        <v>5.2045454549999999</v>
      </c>
    </row>
    <row r="10" spans="1:32" s="1" customFormat="1" ht="15.5" x14ac:dyDescent="0.3">
      <c r="A10" s="3">
        <v>249</v>
      </c>
      <c r="B10" s="3" t="s">
        <v>1</v>
      </c>
      <c r="C10" s="3">
        <v>249</v>
      </c>
      <c r="D10" s="5" t="s">
        <v>2</v>
      </c>
      <c r="E10" s="3">
        <v>182</v>
      </c>
      <c r="F10" s="3">
        <v>19</v>
      </c>
      <c r="G10" s="3">
        <v>23</v>
      </c>
      <c r="H10" s="3">
        <v>19</v>
      </c>
      <c r="I10" s="3">
        <v>25</v>
      </c>
      <c r="J10" s="3">
        <v>89</v>
      </c>
      <c r="K10" s="6">
        <v>8</v>
      </c>
      <c r="L10" s="6">
        <v>5</v>
      </c>
      <c r="M10" s="6"/>
      <c r="N10" s="11">
        <v>46.87</v>
      </c>
      <c r="O10" s="11">
        <v>15.54</v>
      </c>
      <c r="P10" s="11">
        <v>51.03</v>
      </c>
      <c r="Q10" s="11">
        <v>17.27</v>
      </c>
      <c r="R10" s="11">
        <v>17.48</v>
      </c>
      <c r="S10" s="11">
        <v>117.71</v>
      </c>
      <c r="T10" s="11">
        <v>59.71</v>
      </c>
      <c r="U10" s="11">
        <v>23.3</v>
      </c>
      <c r="V10" s="11">
        <v>8.59</v>
      </c>
      <c r="W10" s="11"/>
      <c r="X10" s="11">
        <v>25.752747249999999</v>
      </c>
      <c r="Y10" s="11">
        <v>8.538461538</v>
      </c>
      <c r="Z10" s="11">
        <v>28.03846154</v>
      </c>
      <c r="AA10" s="11">
        <v>9.4890109890000005</v>
      </c>
      <c r="AB10" s="11">
        <v>9.6043956040000005</v>
      </c>
      <c r="AC10" s="11">
        <v>64.675824180000006</v>
      </c>
      <c r="AD10" s="11">
        <v>32.80769231</v>
      </c>
      <c r="AE10" s="11">
        <v>12.8021978</v>
      </c>
      <c r="AF10" s="11">
        <v>4.7197802199999996</v>
      </c>
    </row>
    <row r="11" spans="1:32" s="1" customFormat="1" ht="15.5" x14ac:dyDescent="0.3">
      <c r="A11" s="3">
        <v>256</v>
      </c>
      <c r="B11" s="3" t="s">
        <v>1</v>
      </c>
      <c r="C11" s="3">
        <v>256</v>
      </c>
      <c r="D11" s="5" t="s">
        <v>2</v>
      </c>
      <c r="E11" s="3">
        <v>228</v>
      </c>
      <c r="F11" s="3">
        <v>20</v>
      </c>
      <c r="G11" s="3">
        <v>22</v>
      </c>
      <c r="H11" s="3">
        <v>19</v>
      </c>
      <c r="I11" s="3">
        <v>24</v>
      </c>
      <c r="J11" s="3">
        <v>91</v>
      </c>
      <c r="K11" s="6" t="s">
        <v>29</v>
      </c>
      <c r="L11" s="6">
        <v>5</v>
      </c>
      <c r="M11" s="6"/>
      <c r="N11" s="11">
        <v>47.9</v>
      </c>
      <c r="O11" s="11">
        <v>18.920000000000002</v>
      </c>
      <c r="P11" s="11">
        <v>57.5</v>
      </c>
      <c r="Q11" s="11">
        <v>18.68</v>
      </c>
      <c r="R11" s="11">
        <v>21.22</v>
      </c>
      <c r="S11" s="11">
        <v>136.85</v>
      </c>
      <c r="T11" s="11">
        <v>71.13</v>
      </c>
      <c r="U11" s="11">
        <v>27.04</v>
      </c>
      <c r="V11" s="11">
        <v>10.63</v>
      </c>
      <c r="W11" s="11"/>
      <c r="X11" s="11">
        <v>21.008771930000002</v>
      </c>
      <c r="Y11" s="11">
        <v>8.2982456140000007</v>
      </c>
      <c r="Z11" s="11">
        <v>25.219298250000001</v>
      </c>
      <c r="AA11" s="11">
        <v>8.1929824559999993</v>
      </c>
      <c r="AB11" s="11">
        <v>9.3070175440000007</v>
      </c>
      <c r="AC11" s="11">
        <v>60.021929819999997</v>
      </c>
      <c r="AD11" s="11">
        <v>31.19736842</v>
      </c>
      <c r="AE11" s="11">
        <v>11.85964912</v>
      </c>
      <c r="AF11" s="11">
        <v>4.6622807020000003</v>
      </c>
    </row>
    <row r="12" spans="1:32" s="1" customFormat="1" ht="15.5" x14ac:dyDescent="0.3">
      <c r="A12" s="3">
        <v>262</v>
      </c>
      <c r="B12" s="3" t="s">
        <v>1</v>
      </c>
      <c r="C12" s="3">
        <v>262</v>
      </c>
      <c r="D12" s="5" t="s">
        <v>2</v>
      </c>
      <c r="E12" s="3">
        <v>235</v>
      </c>
      <c r="F12" s="3">
        <v>20</v>
      </c>
      <c r="G12" s="3">
        <v>22</v>
      </c>
      <c r="H12" s="3">
        <v>18</v>
      </c>
      <c r="I12" s="3">
        <v>24</v>
      </c>
      <c r="J12" s="3">
        <v>87</v>
      </c>
      <c r="K12" s="6">
        <v>8</v>
      </c>
      <c r="L12" s="6">
        <v>4.5</v>
      </c>
      <c r="M12" s="6"/>
      <c r="N12" s="11">
        <v>68.739999999999995</v>
      </c>
      <c r="O12" s="11">
        <v>22.83</v>
      </c>
      <c r="P12" s="11">
        <v>59.23</v>
      </c>
      <c r="Q12" s="11">
        <v>21.9</v>
      </c>
      <c r="R12" s="11">
        <v>26.97</v>
      </c>
      <c r="S12" s="11">
        <v>153.84</v>
      </c>
      <c r="T12" s="11">
        <v>76.790000000000006</v>
      </c>
      <c r="U12" s="11">
        <v>30.16</v>
      </c>
      <c r="V12" s="11">
        <v>12.98</v>
      </c>
      <c r="W12" s="11"/>
      <c r="X12" s="11">
        <v>29.25106383</v>
      </c>
      <c r="Y12" s="11">
        <v>9.7148936169999995</v>
      </c>
      <c r="Z12" s="11">
        <v>25.204255320000001</v>
      </c>
      <c r="AA12" s="11">
        <v>9.3191489359999995</v>
      </c>
      <c r="AB12" s="11">
        <v>11.47659574</v>
      </c>
      <c r="AC12" s="11">
        <v>65.463829790000005</v>
      </c>
      <c r="AD12" s="11">
        <v>32.676595740000003</v>
      </c>
      <c r="AE12" s="11">
        <v>12.834042549999999</v>
      </c>
      <c r="AF12" s="11">
        <v>5.523404255</v>
      </c>
    </row>
    <row r="13" spans="1:32" s="1" customFormat="1" ht="15.5" x14ac:dyDescent="0.3">
      <c r="A13" s="3">
        <v>270</v>
      </c>
      <c r="B13" s="3" t="s">
        <v>1</v>
      </c>
      <c r="C13" s="3">
        <v>270</v>
      </c>
      <c r="D13" s="5" t="s">
        <v>2</v>
      </c>
      <c r="E13" s="3">
        <v>243</v>
      </c>
      <c r="F13" s="3">
        <v>22</v>
      </c>
      <c r="G13" s="3">
        <v>23</v>
      </c>
      <c r="H13" s="3">
        <v>19</v>
      </c>
      <c r="I13" s="3">
        <v>24</v>
      </c>
      <c r="J13" s="3">
        <v>92</v>
      </c>
      <c r="K13" s="6">
        <v>8</v>
      </c>
      <c r="L13" s="6">
        <v>5</v>
      </c>
      <c r="M13" s="6"/>
      <c r="N13" s="11">
        <v>63.72</v>
      </c>
      <c r="O13" s="11">
        <v>22.24</v>
      </c>
      <c r="P13" s="11">
        <v>61.56</v>
      </c>
      <c r="Q13" s="11">
        <v>23.73</v>
      </c>
      <c r="R13" s="11">
        <v>26.26</v>
      </c>
      <c r="S13" s="11">
        <v>158.66</v>
      </c>
      <c r="T13" s="11">
        <v>76.45</v>
      </c>
      <c r="U13" s="11">
        <v>33.42</v>
      </c>
      <c r="V13" s="11">
        <v>12.87</v>
      </c>
      <c r="W13" s="11"/>
      <c r="X13" s="11">
        <v>26.222222219999999</v>
      </c>
      <c r="Y13" s="11">
        <v>9.1522633740000003</v>
      </c>
      <c r="Z13" s="11">
        <v>25.333333329999999</v>
      </c>
      <c r="AA13" s="11">
        <v>9.7654320989999999</v>
      </c>
      <c r="AB13" s="11">
        <v>10.80658436</v>
      </c>
      <c r="AC13" s="11">
        <v>65.292181069999998</v>
      </c>
      <c r="AD13" s="11">
        <v>31.460905350000001</v>
      </c>
      <c r="AE13" s="11">
        <v>13.753086420000001</v>
      </c>
      <c r="AF13" s="11">
        <v>5.2962962960000004</v>
      </c>
    </row>
    <row r="14" spans="1:32" s="1" customFormat="1" ht="15.5" x14ac:dyDescent="0.3">
      <c r="A14" s="3">
        <v>271</v>
      </c>
      <c r="B14" s="3" t="s">
        <v>1</v>
      </c>
      <c r="C14" s="3">
        <v>271</v>
      </c>
      <c r="D14" s="5" t="s">
        <v>2</v>
      </c>
      <c r="E14" s="3">
        <v>222</v>
      </c>
      <c r="F14" s="3">
        <v>19</v>
      </c>
      <c r="G14" s="3">
        <v>23</v>
      </c>
      <c r="H14" s="3">
        <v>18</v>
      </c>
      <c r="I14" s="3">
        <v>24</v>
      </c>
      <c r="J14" s="3">
        <v>90</v>
      </c>
      <c r="K14" s="6">
        <v>8</v>
      </c>
      <c r="L14" s="6">
        <v>5</v>
      </c>
      <c r="M14" s="6"/>
      <c r="N14" s="11">
        <v>68.98</v>
      </c>
      <c r="O14" s="11">
        <v>23.31</v>
      </c>
      <c r="P14" s="11">
        <v>60.23</v>
      </c>
      <c r="Q14" s="11">
        <v>20.99</v>
      </c>
      <c r="R14" s="11">
        <v>23.15</v>
      </c>
      <c r="S14" s="11">
        <v>146.07</v>
      </c>
      <c r="T14" s="11">
        <v>78.13</v>
      </c>
      <c r="U14" s="11">
        <v>28.33</v>
      </c>
      <c r="V14" s="11">
        <v>12.42</v>
      </c>
      <c r="W14" s="11"/>
      <c r="X14" s="11">
        <v>31.072072070000001</v>
      </c>
      <c r="Y14" s="11">
        <v>10.5</v>
      </c>
      <c r="Z14" s="11">
        <v>27.130630629999999</v>
      </c>
      <c r="AA14" s="11">
        <v>9.4549549549999998</v>
      </c>
      <c r="AB14" s="11">
        <v>10.427927929999999</v>
      </c>
      <c r="AC14" s="11">
        <v>65.797297299999997</v>
      </c>
      <c r="AD14" s="11">
        <v>35.193693690000003</v>
      </c>
      <c r="AE14" s="11">
        <v>12.761261259999999</v>
      </c>
      <c r="AF14" s="11">
        <v>5.5945945950000002</v>
      </c>
    </row>
    <row r="15" spans="1:32" s="1" customFormat="1" ht="15.5" x14ac:dyDescent="0.3">
      <c r="A15" s="3">
        <v>272</v>
      </c>
      <c r="B15" s="3" t="s">
        <v>1</v>
      </c>
      <c r="C15" s="3">
        <v>272</v>
      </c>
      <c r="D15" s="5" t="s">
        <v>2</v>
      </c>
      <c r="E15" s="3">
        <v>200</v>
      </c>
      <c r="F15" s="3">
        <v>19</v>
      </c>
      <c r="G15" s="3">
        <v>23</v>
      </c>
      <c r="H15" s="3">
        <v>18</v>
      </c>
      <c r="I15" s="3">
        <v>24</v>
      </c>
      <c r="J15" s="3">
        <v>92</v>
      </c>
      <c r="K15" s="6">
        <v>8</v>
      </c>
      <c r="L15" s="6">
        <v>5</v>
      </c>
      <c r="M15" s="6"/>
      <c r="N15" s="11">
        <v>57.19</v>
      </c>
      <c r="O15" s="11">
        <v>18.75</v>
      </c>
      <c r="P15" s="11">
        <v>53.21</v>
      </c>
      <c r="Q15" s="11">
        <v>18.37</v>
      </c>
      <c r="R15" s="11">
        <v>21.46</v>
      </c>
      <c r="S15" s="11">
        <v>136.47999999999999</v>
      </c>
      <c r="T15" s="11">
        <v>66.61</v>
      </c>
      <c r="U15" s="11">
        <v>25.18</v>
      </c>
      <c r="V15" s="11">
        <v>10.76</v>
      </c>
      <c r="W15" s="11"/>
      <c r="X15" s="11">
        <v>28.594999999999999</v>
      </c>
      <c r="Y15" s="11">
        <v>9.375</v>
      </c>
      <c r="Z15" s="11">
        <v>26.605</v>
      </c>
      <c r="AA15" s="11">
        <v>9.1850000000000005</v>
      </c>
      <c r="AB15" s="11">
        <v>10.73</v>
      </c>
      <c r="AC15" s="11">
        <v>68.239999999999995</v>
      </c>
      <c r="AD15" s="11">
        <v>33.305</v>
      </c>
      <c r="AE15" s="11">
        <v>12.59</v>
      </c>
      <c r="AF15" s="11">
        <v>5.38</v>
      </c>
    </row>
    <row r="16" spans="1:32" s="1" customFormat="1" ht="15.5" x14ac:dyDescent="0.3">
      <c r="A16" s="3">
        <v>273</v>
      </c>
      <c r="B16" s="3" t="s">
        <v>1</v>
      </c>
      <c r="C16" s="3">
        <v>273</v>
      </c>
      <c r="D16" s="5" t="s">
        <v>2</v>
      </c>
      <c r="E16" s="3">
        <v>210</v>
      </c>
      <c r="F16" s="3">
        <v>20</v>
      </c>
      <c r="G16" s="3">
        <v>22</v>
      </c>
      <c r="H16" s="3">
        <v>19</v>
      </c>
      <c r="I16" s="3">
        <v>24</v>
      </c>
      <c r="J16" s="3">
        <v>91</v>
      </c>
      <c r="K16" s="6">
        <v>8</v>
      </c>
      <c r="L16" s="6">
        <v>5</v>
      </c>
      <c r="M16" s="6"/>
      <c r="N16" s="11">
        <v>56.68</v>
      </c>
      <c r="O16" s="11">
        <v>20.63</v>
      </c>
      <c r="P16" s="11">
        <v>55.14</v>
      </c>
      <c r="Q16" s="11">
        <v>18.78</v>
      </c>
      <c r="R16" s="11">
        <v>20.190000000000001</v>
      </c>
      <c r="S16" s="11">
        <v>137.44999999999999</v>
      </c>
      <c r="T16" s="11">
        <v>70.38</v>
      </c>
      <c r="U16" s="11">
        <v>25.79</v>
      </c>
      <c r="V16" s="11">
        <v>10.52</v>
      </c>
      <c r="W16" s="11"/>
      <c r="X16" s="11">
        <v>26.990476189999999</v>
      </c>
      <c r="Y16" s="11">
        <v>9.8238095239999996</v>
      </c>
      <c r="Z16" s="11">
        <v>26.257142859999998</v>
      </c>
      <c r="AA16" s="11">
        <v>8.9428571429999995</v>
      </c>
      <c r="AB16" s="11">
        <v>9.6142857139999993</v>
      </c>
      <c r="AC16" s="11">
        <v>65.452380950000006</v>
      </c>
      <c r="AD16" s="11">
        <v>33.514285710000003</v>
      </c>
      <c r="AE16" s="11">
        <v>12.28095238</v>
      </c>
      <c r="AF16" s="11">
        <v>5.0095238100000001</v>
      </c>
    </row>
    <row r="17" spans="1:32" s="1" customFormat="1" ht="15.5" x14ac:dyDescent="0.3">
      <c r="A17" s="3">
        <v>274</v>
      </c>
      <c r="B17" s="3" t="s">
        <v>1</v>
      </c>
      <c r="C17" s="3">
        <v>274</v>
      </c>
      <c r="D17" s="5" t="s">
        <v>2</v>
      </c>
      <c r="E17" s="3">
        <v>204</v>
      </c>
      <c r="F17" s="3">
        <v>19</v>
      </c>
      <c r="G17" s="3">
        <v>24</v>
      </c>
      <c r="H17" s="3">
        <v>19</v>
      </c>
      <c r="I17" s="3">
        <v>26</v>
      </c>
      <c r="J17" s="3">
        <v>91</v>
      </c>
      <c r="K17" s="6" t="s">
        <v>3</v>
      </c>
      <c r="L17" s="6">
        <v>5</v>
      </c>
      <c r="M17" s="6"/>
      <c r="N17" s="11">
        <v>46.23</v>
      </c>
      <c r="O17" s="11">
        <v>17.61</v>
      </c>
      <c r="P17" s="11">
        <v>52.56</v>
      </c>
      <c r="Q17" s="11">
        <v>18.91</v>
      </c>
      <c r="R17" s="11">
        <v>21.78</v>
      </c>
      <c r="S17" s="11">
        <v>136.47999999999999</v>
      </c>
      <c r="T17" s="11">
        <v>71.67</v>
      </c>
      <c r="U17" s="11">
        <v>23.93</v>
      </c>
      <c r="V17" s="11">
        <v>10.039999999999999</v>
      </c>
      <c r="W17" s="11"/>
      <c r="X17" s="11">
        <v>22.66176471</v>
      </c>
      <c r="Y17" s="11">
        <v>8.6323529410000006</v>
      </c>
      <c r="Z17" s="11">
        <v>25.764705880000001</v>
      </c>
      <c r="AA17" s="11">
        <v>9.2696078429999993</v>
      </c>
      <c r="AB17" s="11">
        <v>10.676470589999999</v>
      </c>
      <c r="AC17" s="11">
        <v>66.901960779999996</v>
      </c>
      <c r="AD17" s="11">
        <v>35.132352939999997</v>
      </c>
      <c r="AE17" s="11">
        <v>11.730392159999999</v>
      </c>
      <c r="AF17" s="11">
        <v>4.9215686270000001</v>
      </c>
    </row>
    <row r="18" spans="1:32" s="1" customFormat="1" ht="15.5" x14ac:dyDescent="0.3">
      <c r="A18" s="3">
        <v>275</v>
      </c>
      <c r="B18" s="3" t="s">
        <v>1</v>
      </c>
      <c r="C18" s="3">
        <v>275</v>
      </c>
      <c r="D18" s="5" t="s">
        <v>2</v>
      </c>
      <c r="E18" s="3">
        <v>222</v>
      </c>
      <c r="F18" s="3">
        <v>18</v>
      </c>
      <c r="G18" s="3">
        <v>24</v>
      </c>
      <c r="H18" s="3">
        <v>19</v>
      </c>
      <c r="I18" s="3">
        <v>26</v>
      </c>
      <c r="J18" s="3">
        <v>90</v>
      </c>
      <c r="K18" s="6">
        <v>8</v>
      </c>
      <c r="L18" s="6">
        <v>5</v>
      </c>
      <c r="M18" s="6"/>
      <c r="N18" s="11">
        <v>57.75</v>
      </c>
      <c r="O18" s="11">
        <v>20.99</v>
      </c>
      <c r="P18" s="11">
        <v>61.25</v>
      </c>
      <c r="Q18" s="11">
        <v>21.92</v>
      </c>
      <c r="R18" s="11">
        <v>21.74</v>
      </c>
      <c r="S18" s="11">
        <v>151.81</v>
      </c>
      <c r="T18" s="11">
        <v>77.209999999999994</v>
      </c>
      <c r="U18" s="11">
        <v>25.3</v>
      </c>
      <c r="V18" s="11">
        <v>11.42</v>
      </c>
      <c r="W18" s="11"/>
      <c r="X18" s="11">
        <v>26.013513509999999</v>
      </c>
      <c r="Y18" s="11">
        <v>9.4549549549999998</v>
      </c>
      <c r="Z18" s="11">
        <v>27.59009009</v>
      </c>
      <c r="AA18" s="11">
        <v>9.8738738739999992</v>
      </c>
      <c r="AB18" s="11">
        <v>9.7927927930000003</v>
      </c>
      <c r="AC18" s="11">
        <v>68.382882879999997</v>
      </c>
      <c r="AD18" s="11">
        <v>34.779279279999997</v>
      </c>
      <c r="AE18" s="11">
        <v>11.3963964</v>
      </c>
      <c r="AF18" s="11">
        <v>5.1441441440000002</v>
      </c>
    </row>
    <row r="19" spans="1:32" s="1" customFormat="1" ht="15.5" x14ac:dyDescent="0.3">
      <c r="A19" s="3">
        <v>276</v>
      </c>
      <c r="B19" s="3" t="s">
        <v>1</v>
      </c>
      <c r="C19" s="3">
        <v>276</v>
      </c>
      <c r="D19" s="5" t="s">
        <v>2</v>
      </c>
      <c r="E19" s="3">
        <v>184</v>
      </c>
      <c r="F19" s="3">
        <v>19</v>
      </c>
      <c r="G19" s="3">
        <v>24</v>
      </c>
      <c r="H19" s="3">
        <v>18</v>
      </c>
      <c r="I19" s="3">
        <v>25</v>
      </c>
      <c r="J19" s="3">
        <v>91</v>
      </c>
      <c r="K19" s="6" t="s">
        <v>3</v>
      </c>
      <c r="L19" s="6">
        <v>5</v>
      </c>
      <c r="M19" s="6"/>
      <c r="N19" s="11">
        <v>47.79</v>
      </c>
      <c r="O19" s="11">
        <v>17</v>
      </c>
      <c r="P19" s="11">
        <v>50.57</v>
      </c>
      <c r="Q19" s="11">
        <v>16.309999999999999</v>
      </c>
      <c r="R19" s="11">
        <v>18.989999999999998</v>
      </c>
      <c r="S19" s="11">
        <v>120</v>
      </c>
      <c r="T19" s="11">
        <v>66.709999999999994</v>
      </c>
      <c r="U19" s="11">
        <v>21.46</v>
      </c>
      <c r="V19" s="11">
        <v>9.48</v>
      </c>
      <c r="W19" s="11"/>
      <c r="X19" s="11">
        <v>25.972826090000002</v>
      </c>
      <c r="Y19" s="11">
        <v>9.2391304349999999</v>
      </c>
      <c r="Z19" s="11">
        <v>27.483695650000001</v>
      </c>
      <c r="AA19" s="11">
        <v>8.8641304349999999</v>
      </c>
      <c r="AB19" s="11">
        <v>10.320652170000001</v>
      </c>
      <c r="AC19" s="11">
        <v>65.217391300000003</v>
      </c>
      <c r="AD19" s="11">
        <v>36.255434780000002</v>
      </c>
      <c r="AE19" s="11">
        <v>11.663043480000001</v>
      </c>
      <c r="AF19" s="11">
        <v>5.1521739130000004</v>
      </c>
    </row>
    <row r="20" spans="1:32" s="1" customFormat="1" ht="15.5" x14ac:dyDescent="0.3">
      <c r="A20" s="3">
        <v>280</v>
      </c>
      <c r="B20" s="3" t="s">
        <v>1</v>
      </c>
      <c r="C20" s="3">
        <v>280</v>
      </c>
      <c r="D20" s="5" t="s">
        <v>2</v>
      </c>
      <c r="E20" s="3">
        <v>240</v>
      </c>
      <c r="F20" s="3">
        <v>20</v>
      </c>
      <c r="G20" s="3">
        <v>23</v>
      </c>
      <c r="H20" s="3">
        <v>18</v>
      </c>
      <c r="I20" s="3">
        <v>24</v>
      </c>
      <c r="J20" s="3">
        <v>90</v>
      </c>
      <c r="K20" s="6">
        <v>7</v>
      </c>
      <c r="L20" s="6">
        <v>5</v>
      </c>
      <c r="M20" s="6"/>
      <c r="N20" s="11">
        <v>59.72</v>
      </c>
      <c r="O20" s="11">
        <v>21.09</v>
      </c>
      <c r="P20" s="11">
        <v>67.739999999999995</v>
      </c>
      <c r="Q20" s="11">
        <v>24.16</v>
      </c>
      <c r="R20" s="11">
        <v>26.59</v>
      </c>
      <c r="S20" s="11">
        <v>157.69999999999999</v>
      </c>
      <c r="T20" s="11">
        <v>79.06</v>
      </c>
      <c r="U20" s="11">
        <v>29.7</v>
      </c>
      <c r="V20" s="11">
        <v>12.6</v>
      </c>
      <c r="W20" s="11"/>
      <c r="X20" s="11">
        <v>24.883333329999999</v>
      </c>
      <c r="Y20" s="11">
        <v>8.7874999999999996</v>
      </c>
      <c r="Z20" s="11">
        <v>28.225000000000001</v>
      </c>
      <c r="AA20" s="11">
        <v>10.06666667</v>
      </c>
      <c r="AB20" s="11">
        <v>11.079166669999999</v>
      </c>
      <c r="AC20" s="11">
        <v>65.708333330000002</v>
      </c>
      <c r="AD20" s="11">
        <v>32.941666669999996</v>
      </c>
      <c r="AE20" s="11">
        <v>12.375</v>
      </c>
      <c r="AF20" s="11">
        <v>5.25</v>
      </c>
    </row>
    <row r="21" spans="1:32" s="1" customFormat="1" ht="15.5" x14ac:dyDescent="0.3">
      <c r="A21" s="3">
        <v>281</v>
      </c>
      <c r="B21" s="3" t="s">
        <v>1</v>
      </c>
      <c r="C21" s="3">
        <v>281</v>
      </c>
      <c r="D21" s="5" t="s">
        <v>2</v>
      </c>
      <c r="E21" s="3">
        <v>213</v>
      </c>
      <c r="F21" s="3">
        <v>20</v>
      </c>
      <c r="G21" s="3">
        <v>24</v>
      </c>
      <c r="H21" s="3">
        <v>19</v>
      </c>
      <c r="I21" s="3">
        <v>25</v>
      </c>
      <c r="J21" s="3">
        <v>91</v>
      </c>
      <c r="K21" s="6">
        <v>8</v>
      </c>
      <c r="L21" s="6">
        <v>5</v>
      </c>
      <c r="M21" s="6"/>
      <c r="N21" s="11">
        <v>51.85</v>
      </c>
      <c r="O21" s="11">
        <v>19.14</v>
      </c>
      <c r="P21" s="11">
        <v>52</v>
      </c>
      <c r="Q21" s="11">
        <v>18.55</v>
      </c>
      <c r="R21" s="11">
        <v>21.98</v>
      </c>
      <c r="S21" s="11">
        <v>140.78</v>
      </c>
      <c r="T21" s="11">
        <v>75.75</v>
      </c>
      <c r="U21" s="11">
        <v>23.72</v>
      </c>
      <c r="V21" s="11">
        <v>10.82</v>
      </c>
      <c r="W21" s="11"/>
      <c r="X21" s="11">
        <v>24.342722999999999</v>
      </c>
      <c r="Y21" s="11">
        <v>8.9859154930000003</v>
      </c>
      <c r="Z21" s="11">
        <v>24.413145539999999</v>
      </c>
      <c r="AA21" s="11">
        <v>8.7089201880000005</v>
      </c>
      <c r="AB21" s="11">
        <v>10.319248829999999</v>
      </c>
      <c r="AC21" s="11">
        <v>66.093896709999996</v>
      </c>
      <c r="AD21" s="11">
        <v>35.563380279999997</v>
      </c>
      <c r="AE21" s="11">
        <v>11.13615023</v>
      </c>
      <c r="AF21" s="11">
        <v>5.0798122069999998</v>
      </c>
    </row>
    <row r="22" spans="1:32" s="1" customFormat="1" ht="15.5" x14ac:dyDescent="0.3">
      <c r="A22" s="3">
        <v>282</v>
      </c>
      <c r="B22" s="3" t="s">
        <v>1</v>
      </c>
      <c r="C22" s="3">
        <v>282</v>
      </c>
      <c r="D22" s="5" t="s">
        <v>2</v>
      </c>
      <c r="E22" s="3">
        <v>223</v>
      </c>
      <c r="F22" s="3">
        <v>19</v>
      </c>
      <c r="G22" s="3">
        <v>23</v>
      </c>
      <c r="H22" s="3">
        <v>19</v>
      </c>
      <c r="I22" s="3">
        <v>24</v>
      </c>
      <c r="J22" s="3">
        <v>92</v>
      </c>
      <c r="K22" s="6">
        <v>9</v>
      </c>
      <c r="L22" s="6">
        <v>5</v>
      </c>
      <c r="M22" s="6"/>
      <c r="N22" s="11">
        <v>58.14</v>
      </c>
      <c r="O22" s="11">
        <v>21.42</v>
      </c>
      <c r="P22" s="11">
        <v>59.01</v>
      </c>
      <c r="Q22" s="11">
        <v>21.03</v>
      </c>
      <c r="R22" s="11">
        <v>25.65</v>
      </c>
      <c r="S22" s="11">
        <v>149.86000000000001</v>
      </c>
      <c r="T22" s="11">
        <v>73.760000000000005</v>
      </c>
      <c r="U22" s="11">
        <v>28.37</v>
      </c>
      <c r="V22" s="11">
        <v>13.66</v>
      </c>
      <c r="W22" s="11"/>
      <c r="X22" s="11">
        <v>26.071748880000001</v>
      </c>
      <c r="Y22" s="11">
        <v>9.6053811660000008</v>
      </c>
      <c r="Z22" s="11">
        <v>26.461883409999999</v>
      </c>
      <c r="AA22" s="11">
        <v>9.4304932739999998</v>
      </c>
      <c r="AB22" s="11">
        <v>11.502242150000001</v>
      </c>
      <c r="AC22" s="11">
        <v>67.201793719999998</v>
      </c>
      <c r="AD22" s="11">
        <v>33.076233180000003</v>
      </c>
      <c r="AE22" s="11">
        <v>12.721973090000001</v>
      </c>
      <c r="AF22" s="11">
        <v>6.1255605380000002</v>
      </c>
    </row>
    <row r="23" spans="1:32" s="1" customFormat="1" ht="15.5" x14ac:dyDescent="0.3">
      <c r="A23" s="3">
        <v>283</v>
      </c>
      <c r="B23" s="3" t="s">
        <v>1</v>
      </c>
      <c r="C23" s="3">
        <v>283</v>
      </c>
      <c r="D23" s="5" t="s">
        <v>2</v>
      </c>
      <c r="E23" s="3">
        <v>202</v>
      </c>
      <c r="F23" s="3">
        <v>20</v>
      </c>
      <c r="G23" s="3">
        <v>23</v>
      </c>
      <c r="H23" s="3">
        <v>19</v>
      </c>
      <c r="I23" s="3">
        <v>23</v>
      </c>
      <c r="J23" s="3">
        <v>91</v>
      </c>
      <c r="K23" s="6">
        <v>8</v>
      </c>
      <c r="L23" s="6">
        <v>5</v>
      </c>
      <c r="M23" s="6"/>
      <c r="N23" s="11">
        <v>53.95</v>
      </c>
      <c r="O23" s="11">
        <v>19.399999999999999</v>
      </c>
      <c r="P23" s="11">
        <v>58.48</v>
      </c>
      <c r="Q23" s="11">
        <v>19.55</v>
      </c>
      <c r="R23" s="11">
        <v>23.08</v>
      </c>
      <c r="S23" s="11">
        <v>130.71</v>
      </c>
      <c r="T23" s="11">
        <v>64.680000000000007</v>
      </c>
      <c r="U23" s="11">
        <v>22.86</v>
      </c>
      <c r="V23" s="11">
        <v>10.16</v>
      </c>
      <c r="W23" s="11"/>
      <c r="X23" s="11">
        <v>26.707920789999999</v>
      </c>
      <c r="Y23" s="11">
        <v>9.6039603959999997</v>
      </c>
      <c r="Z23" s="11">
        <v>28.950495050000001</v>
      </c>
      <c r="AA23" s="11">
        <v>9.6782178220000006</v>
      </c>
      <c r="AB23" s="11">
        <v>11.425742570000001</v>
      </c>
      <c r="AC23" s="11">
        <v>64.707920790000003</v>
      </c>
      <c r="AD23" s="11">
        <v>32.019801979999997</v>
      </c>
      <c r="AE23" s="11">
        <v>11.31683168</v>
      </c>
      <c r="AF23" s="11">
        <v>5.0297029699999998</v>
      </c>
    </row>
    <row r="24" spans="1:32" s="1" customFormat="1" ht="15.5" x14ac:dyDescent="0.3">
      <c r="A24" s="3">
        <v>284</v>
      </c>
      <c r="B24" s="3" t="s">
        <v>1</v>
      </c>
      <c r="C24" s="3">
        <v>284</v>
      </c>
      <c r="D24" s="5" t="s">
        <v>2</v>
      </c>
      <c r="E24" s="3">
        <v>174</v>
      </c>
      <c r="F24" s="3">
        <v>19</v>
      </c>
      <c r="G24" s="3">
        <v>22</v>
      </c>
      <c r="H24" s="3">
        <v>18</v>
      </c>
      <c r="I24" s="3">
        <v>24</v>
      </c>
      <c r="J24" s="3">
        <v>85</v>
      </c>
      <c r="K24" s="6" t="s">
        <v>3</v>
      </c>
      <c r="L24" s="6">
        <v>5</v>
      </c>
      <c r="M24" s="6"/>
      <c r="N24" s="11">
        <v>41.55</v>
      </c>
      <c r="O24" s="11">
        <v>16.34</v>
      </c>
      <c r="P24" s="11">
        <v>48.61</v>
      </c>
      <c r="Q24" s="11">
        <v>15.52</v>
      </c>
      <c r="R24" s="11">
        <v>16.96</v>
      </c>
      <c r="S24" s="11">
        <v>108.22</v>
      </c>
      <c r="T24" s="11">
        <v>57.29</v>
      </c>
      <c r="U24" s="11">
        <v>23.32</v>
      </c>
      <c r="V24" s="11">
        <v>9.2200000000000006</v>
      </c>
      <c r="W24" s="11"/>
      <c r="X24" s="11">
        <v>23.87931034</v>
      </c>
      <c r="Y24" s="11">
        <v>9.3908045980000008</v>
      </c>
      <c r="Z24" s="11">
        <v>27.936781610000001</v>
      </c>
      <c r="AA24" s="11">
        <v>8.9195402300000008</v>
      </c>
      <c r="AB24" s="11">
        <v>9.7471264370000004</v>
      </c>
      <c r="AC24" s="11">
        <v>62.195402299999998</v>
      </c>
      <c r="AD24" s="11">
        <v>32.925287359999999</v>
      </c>
      <c r="AE24" s="11">
        <v>13.402298849999999</v>
      </c>
      <c r="AF24" s="11">
        <v>5.2988505750000003</v>
      </c>
    </row>
    <row r="25" spans="1:32" s="1" customFormat="1" ht="15.5" x14ac:dyDescent="0.3">
      <c r="A25" s="3">
        <v>288</v>
      </c>
      <c r="B25" s="3" t="s">
        <v>1</v>
      </c>
      <c r="C25" s="3">
        <v>288</v>
      </c>
      <c r="D25" s="5" t="s">
        <v>2</v>
      </c>
      <c r="E25" s="3">
        <v>206</v>
      </c>
      <c r="F25" s="3">
        <v>19</v>
      </c>
      <c r="G25" s="3">
        <v>23</v>
      </c>
      <c r="H25" s="3">
        <v>19</v>
      </c>
      <c r="I25" s="3">
        <v>24</v>
      </c>
      <c r="J25" s="3">
        <v>93</v>
      </c>
      <c r="K25" s="6" t="s">
        <v>3</v>
      </c>
      <c r="L25" s="6">
        <v>5</v>
      </c>
      <c r="M25" s="6"/>
      <c r="N25" s="11">
        <v>52.49</v>
      </c>
      <c r="O25" s="11">
        <v>19.02</v>
      </c>
      <c r="P25" s="11">
        <v>58.21</v>
      </c>
      <c r="Q25" s="11">
        <v>20.38</v>
      </c>
      <c r="R25" s="11">
        <v>23.29</v>
      </c>
      <c r="S25" s="11">
        <v>135.21</v>
      </c>
      <c r="T25" s="11">
        <v>67.959999999999994</v>
      </c>
      <c r="U25" s="11">
        <v>25.47</v>
      </c>
      <c r="V25" s="11">
        <v>12.19</v>
      </c>
      <c r="W25" s="11"/>
      <c r="X25" s="11">
        <v>25.480582519999999</v>
      </c>
      <c r="Y25" s="11">
        <v>9.2330097089999992</v>
      </c>
      <c r="Z25" s="11">
        <v>28.257281549999998</v>
      </c>
      <c r="AA25" s="11">
        <v>9.893203883</v>
      </c>
      <c r="AB25" s="11">
        <v>11.305825240000001</v>
      </c>
      <c r="AC25" s="11">
        <v>65.63592233</v>
      </c>
      <c r="AD25" s="11">
        <v>32.990291259999999</v>
      </c>
      <c r="AE25" s="11">
        <v>12.36407767</v>
      </c>
      <c r="AF25" s="11">
        <v>5.9174757280000003</v>
      </c>
    </row>
    <row r="26" spans="1:32" s="1" customFormat="1" ht="15.5" x14ac:dyDescent="0.3">
      <c r="A26" s="3">
        <v>289</v>
      </c>
      <c r="B26" s="3" t="s">
        <v>1</v>
      </c>
      <c r="C26" s="3">
        <v>289</v>
      </c>
      <c r="D26" s="5" t="s">
        <v>2</v>
      </c>
      <c r="E26" s="3">
        <v>188</v>
      </c>
      <c r="F26" s="3">
        <v>18</v>
      </c>
      <c r="G26" s="3">
        <v>25</v>
      </c>
      <c r="H26" s="3">
        <v>18</v>
      </c>
      <c r="I26" s="3">
        <v>25</v>
      </c>
      <c r="J26" s="3">
        <v>92</v>
      </c>
      <c r="K26" s="6" t="s">
        <v>4</v>
      </c>
      <c r="L26" s="6">
        <v>5</v>
      </c>
      <c r="M26" s="6"/>
      <c r="N26" s="11">
        <v>47.75</v>
      </c>
      <c r="O26" s="11">
        <v>17.82</v>
      </c>
      <c r="P26" s="11">
        <v>49.72</v>
      </c>
      <c r="Q26" s="11">
        <v>17.399999999999999</v>
      </c>
      <c r="R26" s="11">
        <v>18.989999999999998</v>
      </c>
      <c r="S26" s="11">
        <v>124.16</v>
      </c>
      <c r="T26" s="11">
        <v>67.150000000000006</v>
      </c>
      <c r="U26" s="11">
        <v>24.06</v>
      </c>
      <c r="V26" s="11">
        <v>10.54</v>
      </c>
      <c r="W26" s="11"/>
      <c r="X26" s="11">
        <v>25.398936169999999</v>
      </c>
      <c r="Y26" s="11">
        <v>9.4787234040000001</v>
      </c>
      <c r="Z26" s="11">
        <v>26.44680851</v>
      </c>
      <c r="AA26" s="11">
        <v>9.255319149</v>
      </c>
      <c r="AB26" s="11">
        <v>10.101063829999999</v>
      </c>
      <c r="AC26" s="11">
        <v>66.042553190000007</v>
      </c>
      <c r="AD26" s="11">
        <v>35.718085109999997</v>
      </c>
      <c r="AE26" s="11">
        <v>12.79787234</v>
      </c>
      <c r="AF26" s="11">
        <v>5.6063829790000002</v>
      </c>
    </row>
    <row r="27" spans="1:32" s="1" customFormat="1" ht="15.5" x14ac:dyDescent="0.3">
      <c r="A27" s="3">
        <v>290</v>
      </c>
      <c r="B27" s="3" t="s">
        <v>1</v>
      </c>
      <c r="C27" s="3">
        <v>290</v>
      </c>
      <c r="D27" s="5" t="s">
        <v>2</v>
      </c>
      <c r="E27" s="3">
        <v>187</v>
      </c>
      <c r="F27" s="3">
        <v>19</v>
      </c>
      <c r="G27" s="3">
        <v>24</v>
      </c>
      <c r="H27" s="3">
        <v>18</v>
      </c>
      <c r="I27" s="3">
        <v>24</v>
      </c>
      <c r="J27" s="3">
        <v>94</v>
      </c>
      <c r="K27" s="6">
        <v>8</v>
      </c>
      <c r="L27" s="6">
        <v>4.5</v>
      </c>
      <c r="M27" s="6"/>
      <c r="N27" s="11">
        <v>43.31</v>
      </c>
      <c r="O27" s="11">
        <v>15.86</v>
      </c>
      <c r="P27" s="11">
        <v>49.79</v>
      </c>
      <c r="Q27" s="11">
        <v>16.579999999999998</v>
      </c>
      <c r="R27" s="11">
        <v>19.73</v>
      </c>
      <c r="S27" s="11">
        <v>125.4</v>
      </c>
      <c r="T27" s="11">
        <v>67.14</v>
      </c>
      <c r="U27" s="11">
        <v>21.9</v>
      </c>
      <c r="V27" s="11">
        <v>10.44</v>
      </c>
      <c r="W27" s="11"/>
      <c r="X27" s="11">
        <v>23.160427810000002</v>
      </c>
      <c r="Y27" s="11">
        <v>8.4812834220000006</v>
      </c>
      <c r="Z27" s="11">
        <v>26.625668449999999</v>
      </c>
      <c r="AA27" s="11">
        <v>8.8663101599999994</v>
      </c>
      <c r="AB27" s="11">
        <v>10.55080214</v>
      </c>
      <c r="AC27" s="11">
        <v>67.058823529999998</v>
      </c>
      <c r="AD27" s="11">
        <v>35.903743319999997</v>
      </c>
      <c r="AE27" s="11">
        <v>11.71122995</v>
      </c>
      <c r="AF27" s="11">
        <v>5.5828877009999998</v>
      </c>
    </row>
    <row r="28" spans="1:32" s="1" customFormat="1" ht="15.5" x14ac:dyDescent="0.3">
      <c r="A28" s="3">
        <v>291</v>
      </c>
      <c r="B28" s="3" t="s">
        <v>1</v>
      </c>
      <c r="C28" s="3">
        <v>291</v>
      </c>
      <c r="D28" s="5" t="s">
        <v>2</v>
      </c>
      <c r="E28" s="3">
        <v>219</v>
      </c>
      <c r="F28" s="3">
        <v>19</v>
      </c>
      <c r="G28" s="3">
        <v>23</v>
      </c>
      <c r="H28" s="3">
        <v>18</v>
      </c>
      <c r="I28" s="3">
        <v>25</v>
      </c>
      <c r="J28" s="3">
        <v>92</v>
      </c>
      <c r="K28" s="6">
        <v>8</v>
      </c>
      <c r="L28" s="6">
        <v>5</v>
      </c>
      <c r="M28" s="6"/>
      <c r="N28" s="11">
        <v>52.75</v>
      </c>
      <c r="O28" s="11">
        <v>20.18</v>
      </c>
      <c r="P28" s="11">
        <v>54.09</v>
      </c>
      <c r="Q28" s="11">
        <v>18.989999999999998</v>
      </c>
      <c r="R28" s="11">
        <v>21.71</v>
      </c>
      <c r="S28" s="11">
        <v>146.94999999999999</v>
      </c>
      <c r="T28" s="11">
        <v>73.510000000000005</v>
      </c>
      <c r="U28" s="11">
        <v>27.72</v>
      </c>
      <c r="V28" s="11">
        <v>11.31</v>
      </c>
      <c r="W28" s="11"/>
      <c r="X28" s="11">
        <v>24.086757989999999</v>
      </c>
      <c r="Y28" s="11">
        <v>9.2146118720000008</v>
      </c>
      <c r="Z28" s="11">
        <v>24.698630139999999</v>
      </c>
      <c r="AA28" s="11">
        <v>8.6712328769999996</v>
      </c>
      <c r="AB28" s="11">
        <v>9.9132420089999993</v>
      </c>
      <c r="AC28" s="11">
        <v>67.100456620000003</v>
      </c>
      <c r="AD28" s="11">
        <v>33.566210050000002</v>
      </c>
      <c r="AE28" s="11">
        <v>12.657534249999999</v>
      </c>
      <c r="AF28" s="11">
        <v>5.1643835620000003</v>
      </c>
    </row>
    <row r="29" spans="1:32" s="1" customFormat="1" ht="15.5" x14ac:dyDescent="0.3">
      <c r="A29" s="3">
        <v>293</v>
      </c>
      <c r="B29" s="3" t="s">
        <v>1</v>
      </c>
      <c r="C29" s="3">
        <v>293</v>
      </c>
      <c r="D29" s="5" t="s">
        <v>2</v>
      </c>
      <c r="E29" s="3">
        <v>211</v>
      </c>
      <c r="F29" s="3">
        <v>20</v>
      </c>
      <c r="G29" s="3">
        <v>23</v>
      </c>
      <c r="H29" s="3">
        <v>19</v>
      </c>
      <c r="I29" s="3">
        <v>24</v>
      </c>
      <c r="J29" s="3">
        <v>89</v>
      </c>
      <c r="K29" s="6">
        <v>8</v>
      </c>
      <c r="L29" s="6">
        <v>5</v>
      </c>
      <c r="M29" s="6"/>
      <c r="N29" s="11">
        <v>64</v>
      </c>
      <c r="O29" s="11">
        <v>22.05</v>
      </c>
      <c r="P29" s="11">
        <v>55.24</v>
      </c>
      <c r="Q29" s="11">
        <v>21.42</v>
      </c>
      <c r="R29" s="11">
        <v>23.4</v>
      </c>
      <c r="S29" s="11">
        <v>137.46</v>
      </c>
      <c r="T29" s="11">
        <v>70.760000000000005</v>
      </c>
      <c r="U29" s="11">
        <v>26.91</v>
      </c>
      <c r="V29" s="11">
        <v>11.63</v>
      </c>
      <c r="W29" s="11"/>
      <c r="X29" s="11">
        <v>30.331753549999998</v>
      </c>
      <c r="Y29" s="11">
        <v>10.450236970000001</v>
      </c>
      <c r="Z29" s="11">
        <v>26.180094789999998</v>
      </c>
      <c r="AA29" s="11">
        <v>10.151658769999999</v>
      </c>
      <c r="AB29" s="11">
        <v>11.090047390000001</v>
      </c>
      <c r="AC29" s="11">
        <v>65.146919429999997</v>
      </c>
      <c r="AD29" s="11">
        <v>33.535545020000001</v>
      </c>
      <c r="AE29" s="11">
        <v>12.7535545</v>
      </c>
      <c r="AF29" s="11">
        <v>5.5118483410000003</v>
      </c>
    </row>
    <row r="30" spans="1:32" s="1" customFormat="1" ht="15.5" x14ac:dyDescent="0.3">
      <c r="A30" s="3">
        <v>294</v>
      </c>
      <c r="B30" s="3" t="s">
        <v>1</v>
      </c>
      <c r="C30" s="3">
        <v>294</v>
      </c>
      <c r="D30" s="5" t="s">
        <v>2</v>
      </c>
      <c r="E30" s="3">
        <v>232</v>
      </c>
      <c r="F30" s="3">
        <v>18</v>
      </c>
      <c r="G30" s="3">
        <v>25</v>
      </c>
      <c r="H30" s="3">
        <v>19</v>
      </c>
      <c r="I30" s="3">
        <v>25</v>
      </c>
      <c r="J30" s="3">
        <v>94</v>
      </c>
      <c r="K30" s="6">
        <v>8</v>
      </c>
      <c r="L30" s="6">
        <v>5</v>
      </c>
      <c r="M30" s="6"/>
      <c r="N30" s="11">
        <v>57.36</v>
      </c>
      <c r="O30" s="11">
        <v>19.41</v>
      </c>
      <c r="P30" s="11">
        <v>59.96</v>
      </c>
      <c r="Q30" s="11">
        <v>20.85</v>
      </c>
      <c r="R30" s="11">
        <v>24.34</v>
      </c>
      <c r="S30" s="11">
        <v>146.49</v>
      </c>
      <c r="T30" s="11">
        <v>76.47</v>
      </c>
      <c r="U30" s="11">
        <v>28.67</v>
      </c>
      <c r="V30" s="11">
        <v>11.81</v>
      </c>
      <c r="W30" s="11"/>
      <c r="X30" s="11">
        <v>24.724137930000001</v>
      </c>
      <c r="Y30" s="11">
        <v>8.3663793099999992</v>
      </c>
      <c r="Z30" s="11">
        <v>25.844827590000001</v>
      </c>
      <c r="AA30" s="11">
        <v>8.9870689660000007</v>
      </c>
      <c r="AB30" s="11">
        <v>10.491379309999999</v>
      </c>
      <c r="AC30" s="11">
        <v>63.142241380000002</v>
      </c>
      <c r="AD30" s="11">
        <v>32.961206900000001</v>
      </c>
      <c r="AE30" s="11">
        <v>12.35775862</v>
      </c>
      <c r="AF30" s="11">
        <v>5.0905172409999997</v>
      </c>
    </row>
    <row r="31" spans="1:32" s="1" customFormat="1" ht="15.5" x14ac:dyDescent="0.3">
      <c r="A31" s="3">
        <v>295</v>
      </c>
      <c r="B31" s="3" t="s">
        <v>1</v>
      </c>
      <c r="C31" s="3">
        <v>295</v>
      </c>
      <c r="D31" s="5" t="s">
        <v>2</v>
      </c>
      <c r="E31" s="3">
        <v>212</v>
      </c>
      <c r="F31" s="3">
        <v>19</v>
      </c>
      <c r="G31" s="3">
        <v>24</v>
      </c>
      <c r="H31" s="3">
        <v>18</v>
      </c>
      <c r="I31" s="3">
        <v>25</v>
      </c>
      <c r="J31" s="3">
        <v>89</v>
      </c>
      <c r="K31" s="6">
        <v>8</v>
      </c>
      <c r="L31" s="6">
        <v>4.5</v>
      </c>
      <c r="M31" s="6"/>
      <c r="N31" s="11">
        <v>61.52</v>
      </c>
      <c r="O31" s="11">
        <v>20.440000000000001</v>
      </c>
      <c r="P31" s="11">
        <v>53.93</v>
      </c>
      <c r="Q31" s="11">
        <v>17.649999999999999</v>
      </c>
      <c r="R31" s="11">
        <v>21.2</v>
      </c>
      <c r="S31" s="11">
        <v>144.15</v>
      </c>
      <c r="T31" s="11">
        <v>68.650000000000006</v>
      </c>
      <c r="U31" s="11">
        <v>26.36</v>
      </c>
      <c r="V31" s="11">
        <v>11</v>
      </c>
      <c r="W31" s="11"/>
      <c r="X31" s="11">
        <v>29.018867920000002</v>
      </c>
      <c r="Y31" s="11">
        <v>9.6415094339999996</v>
      </c>
      <c r="Z31" s="11">
        <v>25.43867925</v>
      </c>
      <c r="AA31" s="11">
        <v>8.3254716979999994</v>
      </c>
      <c r="AB31" s="11">
        <v>10</v>
      </c>
      <c r="AC31" s="11">
        <v>67.995283020000002</v>
      </c>
      <c r="AD31" s="11">
        <v>32.382075469999997</v>
      </c>
      <c r="AE31" s="11">
        <v>12.433962259999999</v>
      </c>
      <c r="AF31" s="11">
        <v>5.1886792450000003</v>
      </c>
    </row>
    <row r="32" spans="1:32" s="1" customFormat="1" ht="15.5" x14ac:dyDescent="0.3">
      <c r="A32" s="3">
        <v>298</v>
      </c>
      <c r="B32" s="3" t="s">
        <v>1</v>
      </c>
      <c r="C32" s="3">
        <v>298</v>
      </c>
      <c r="D32" s="5" t="s">
        <v>2</v>
      </c>
      <c r="E32" s="3">
        <v>188</v>
      </c>
      <c r="F32" s="3">
        <v>19</v>
      </c>
      <c r="G32" s="3">
        <v>23</v>
      </c>
      <c r="H32" s="3">
        <v>18</v>
      </c>
      <c r="I32" s="3">
        <v>24</v>
      </c>
      <c r="J32" s="3">
        <v>89</v>
      </c>
      <c r="K32" s="6" t="s">
        <v>3</v>
      </c>
      <c r="L32" s="6">
        <v>4.5</v>
      </c>
      <c r="M32" s="6"/>
      <c r="N32" s="11">
        <v>57.93</v>
      </c>
      <c r="O32" s="11">
        <v>18.87</v>
      </c>
      <c r="P32" s="11">
        <v>48.34</v>
      </c>
      <c r="Q32" s="11">
        <v>17.420000000000002</v>
      </c>
      <c r="R32" s="11">
        <v>19.7</v>
      </c>
      <c r="S32" s="11">
        <v>124</v>
      </c>
      <c r="T32" s="11">
        <v>63.56</v>
      </c>
      <c r="U32" s="11">
        <v>24.98</v>
      </c>
      <c r="V32" s="11">
        <v>10.28</v>
      </c>
      <c r="W32" s="11"/>
      <c r="X32" s="11">
        <v>30.81382979</v>
      </c>
      <c r="Y32" s="11">
        <v>10.03723404</v>
      </c>
      <c r="Z32" s="11">
        <v>25.712765959999999</v>
      </c>
      <c r="AA32" s="11">
        <v>9.2659574469999999</v>
      </c>
      <c r="AB32" s="11">
        <v>10.4787234</v>
      </c>
      <c r="AC32" s="11">
        <v>65.957446809999993</v>
      </c>
      <c r="AD32" s="11">
        <v>33.808510640000002</v>
      </c>
      <c r="AE32" s="11">
        <v>13.28723404</v>
      </c>
      <c r="AF32" s="11">
        <v>5.4680851060000002</v>
      </c>
    </row>
    <row r="33" spans="1:32" s="1" customFormat="1" ht="15.5" x14ac:dyDescent="0.3">
      <c r="A33" s="3">
        <v>299</v>
      </c>
      <c r="B33" s="3" t="s">
        <v>1</v>
      </c>
      <c r="C33" s="3">
        <v>299</v>
      </c>
      <c r="D33" s="5" t="s">
        <v>2</v>
      </c>
      <c r="E33" s="3">
        <v>188</v>
      </c>
      <c r="F33" s="3">
        <v>19</v>
      </c>
      <c r="G33" s="3">
        <v>24</v>
      </c>
      <c r="H33" s="3">
        <v>19</v>
      </c>
      <c r="I33" s="3">
        <v>25</v>
      </c>
      <c r="J33" s="3">
        <v>94</v>
      </c>
      <c r="K33" s="6">
        <v>8</v>
      </c>
      <c r="L33" s="6">
        <v>5</v>
      </c>
      <c r="M33" s="6"/>
      <c r="N33" s="11">
        <v>58.59</v>
      </c>
      <c r="O33" s="11">
        <v>18.899999999999999</v>
      </c>
      <c r="P33" s="11">
        <v>46.13</v>
      </c>
      <c r="Q33" s="11">
        <v>14.75</v>
      </c>
      <c r="R33" s="11">
        <v>18.98</v>
      </c>
      <c r="S33" s="11">
        <v>123.97</v>
      </c>
      <c r="T33" s="11">
        <v>63.5</v>
      </c>
      <c r="U33" s="11">
        <v>25.15</v>
      </c>
      <c r="V33" s="11">
        <v>10.4</v>
      </c>
      <c r="W33" s="11"/>
      <c r="X33" s="11">
        <v>31.164893620000001</v>
      </c>
      <c r="Y33" s="11">
        <v>10.05319149</v>
      </c>
      <c r="Z33" s="11">
        <v>24.537234040000001</v>
      </c>
      <c r="AA33" s="11">
        <v>7.8457446810000002</v>
      </c>
      <c r="AB33" s="11">
        <v>10.095744679999999</v>
      </c>
      <c r="AC33" s="11">
        <v>65.941489360000006</v>
      </c>
      <c r="AD33" s="11">
        <v>33.776595739999998</v>
      </c>
      <c r="AE33" s="11">
        <v>13.37765957</v>
      </c>
      <c r="AF33" s="11">
        <v>5.5319148939999998</v>
      </c>
    </row>
    <row r="34" spans="1:32" s="1" customFormat="1" ht="15.5" x14ac:dyDescent="0.3">
      <c r="A34" s="3">
        <v>300</v>
      </c>
      <c r="B34" s="3" t="s">
        <v>1</v>
      </c>
      <c r="C34" s="3">
        <v>300</v>
      </c>
      <c r="D34" s="5" t="s">
        <v>2</v>
      </c>
      <c r="E34" s="3">
        <v>194</v>
      </c>
      <c r="F34" s="3">
        <v>19</v>
      </c>
      <c r="G34" s="3">
        <v>24</v>
      </c>
      <c r="H34" s="3">
        <v>19</v>
      </c>
      <c r="I34" s="3">
        <v>25</v>
      </c>
      <c r="J34" s="3">
        <v>94</v>
      </c>
      <c r="K34" s="6" t="s">
        <v>3</v>
      </c>
      <c r="L34" s="6">
        <v>5</v>
      </c>
      <c r="M34" s="6"/>
      <c r="N34" s="11">
        <v>58.07</v>
      </c>
      <c r="O34" s="11">
        <v>18.32</v>
      </c>
      <c r="P34" s="11">
        <v>51.71</v>
      </c>
      <c r="Q34" s="11">
        <v>18.670000000000002</v>
      </c>
      <c r="R34" s="11">
        <v>19.55</v>
      </c>
      <c r="S34" s="11">
        <v>126.58</v>
      </c>
      <c r="T34" s="11">
        <v>62.11</v>
      </c>
      <c r="U34" s="11">
        <v>24.11</v>
      </c>
      <c r="V34" s="11">
        <v>10.130000000000001</v>
      </c>
      <c r="W34" s="11"/>
      <c r="X34" s="11">
        <v>29.932989689999999</v>
      </c>
      <c r="Y34" s="11">
        <v>9.4432989690000007</v>
      </c>
      <c r="Z34" s="11">
        <v>26.65463918</v>
      </c>
      <c r="AA34" s="11">
        <v>9.6237113399999998</v>
      </c>
      <c r="AB34" s="11">
        <v>10.07731959</v>
      </c>
      <c r="AC34" s="11">
        <v>65.24742268</v>
      </c>
      <c r="AD34" s="11">
        <v>32.015463920000002</v>
      </c>
      <c r="AE34" s="11">
        <v>12.427835050000001</v>
      </c>
      <c r="AF34" s="11">
        <v>5.2216494850000004</v>
      </c>
    </row>
    <row r="35" spans="1:32" s="1" customFormat="1" ht="15.5" x14ac:dyDescent="0.3">
      <c r="A35" s="3">
        <v>302</v>
      </c>
      <c r="B35" s="3" t="s">
        <v>1</v>
      </c>
      <c r="C35" s="3">
        <v>302</v>
      </c>
      <c r="D35" s="5" t="s">
        <v>2</v>
      </c>
      <c r="E35" s="3">
        <v>185</v>
      </c>
      <c r="F35" s="3">
        <v>19</v>
      </c>
      <c r="G35" s="3">
        <v>23</v>
      </c>
      <c r="H35" s="3">
        <v>19</v>
      </c>
      <c r="I35" s="3">
        <v>24</v>
      </c>
      <c r="J35" s="3">
        <v>90</v>
      </c>
      <c r="K35" s="6">
        <v>8</v>
      </c>
      <c r="L35" s="6">
        <v>4.5</v>
      </c>
      <c r="M35" s="6"/>
      <c r="N35" s="11">
        <v>57.27</v>
      </c>
      <c r="O35" s="11">
        <v>20.03</v>
      </c>
      <c r="P35" s="11">
        <v>50.2</v>
      </c>
      <c r="Q35" s="11">
        <v>16.22</v>
      </c>
      <c r="R35" s="11">
        <v>18.82</v>
      </c>
      <c r="S35" s="11">
        <v>119.02</v>
      </c>
      <c r="T35" s="11">
        <v>61.98</v>
      </c>
      <c r="U35" s="11">
        <v>22.71</v>
      </c>
      <c r="V35" s="11">
        <v>9.56</v>
      </c>
      <c r="W35" s="11"/>
      <c r="X35" s="11">
        <v>30.956756760000001</v>
      </c>
      <c r="Y35" s="11">
        <v>10.82702703</v>
      </c>
      <c r="Z35" s="11">
        <v>27.135135139999999</v>
      </c>
      <c r="AA35" s="11">
        <v>8.7675675680000005</v>
      </c>
      <c r="AB35" s="11">
        <v>10.17297297</v>
      </c>
      <c r="AC35" s="11">
        <v>64.335135140000006</v>
      </c>
      <c r="AD35" s="11">
        <v>33.5027027</v>
      </c>
      <c r="AE35" s="11">
        <v>12.275675680000001</v>
      </c>
      <c r="AF35" s="11">
        <v>5.1675675679999999</v>
      </c>
    </row>
    <row r="36" spans="1:32" s="1" customFormat="1" ht="15.5" x14ac:dyDescent="0.3">
      <c r="A36" s="3">
        <v>303</v>
      </c>
      <c r="B36" s="3" t="s">
        <v>1</v>
      </c>
      <c r="C36" s="3">
        <v>303</v>
      </c>
      <c r="D36" s="5" t="s">
        <v>2</v>
      </c>
      <c r="E36" s="3">
        <v>213</v>
      </c>
      <c r="F36" s="3">
        <v>19</v>
      </c>
      <c r="G36" s="3">
        <v>23</v>
      </c>
      <c r="H36" s="3">
        <v>18</v>
      </c>
      <c r="I36" s="3">
        <v>24</v>
      </c>
      <c r="J36" s="3">
        <v>91</v>
      </c>
      <c r="K36" s="6">
        <v>7</v>
      </c>
      <c r="L36" s="6">
        <v>5</v>
      </c>
      <c r="M36" s="6"/>
      <c r="N36" s="11">
        <v>65.98</v>
      </c>
      <c r="O36" s="11">
        <v>20.37</v>
      </c>
      <c r="P36" s="11">
        <v>55.77</v>
      </c>
      <c r="Q36" s="11">
        <v>19.47</v>
      </c>
      <c r="R36" s="11">
        <v>22.19</v>
      </c>
      <c r="S36" s="11">
        <v>137.75</v>
      </c>
      <c r="T36" s="11">
        <v>68.75</v>
      </c>
      <c r="U36" s="11">
        <v>25.73</v>
      </c>
      <c r="V36" s="11">
        <v>10.48</v>
      </c>
      <c r="W36" s="11"/>
      <c r="X36" s="11">
        <v>30.976525819999999</v>
      </c>
      <c r="Y36" s="11">
        <v>9.5633802820000007</v>
      </c>
      <c r="Z36" s="11">
        <v>26.18309859</v>
      </c>
      <c r="AA36" s="11">
        <v>9.1408450699999992</v>
      </c>
      <c r="AB36" s="11">
        <v>10.417840379999999</v>
      </c>
      <c r="AC36" s="11">
        <v>64.671361500000003</v>
      </c>
      <c r="AD36" s="11">
        <v>32.276995309999997</v>
      </c>
      <c r="AE36" s="11">
        <v>12.07981221</v>
      </c>
      <c r="AF36" s="11">
        <v>4.9201877930000002</v>
      </c>
    </row>
    <row r="37" spans="1:32" s="1" customFormat="1" ht="15.5" x14ac:dyDescent="0.3">
      <c r="A37" s="3">
        <v>304</v>
      </c>
      <c r="B37" s="3" t="s">
        <v>1</v>
      </c>
      <c r="C37" s="3">
        <v>304</v>
      </c>
      <c r="D37" s="5" t="s">
        <v>2</v>
      </c>
      <c r="E37" s="3">
        <v>198</v>
      </c>
      <c r="F37" s="3">
        <v>20</v>
      </c>
      <c r="G37" s="3">
        <v>23</v>
      </c>
      <c r="H37" s="3">
        <v>18</v>
      </c>
      <c r="I37" s="3">
        <v>25</v>
      </c>
      <c r="J37" s="3">
        <v>94</v>
      </c>
      <c r="K37" s="6">
        <v>8</v>
      </c>
      <c r="L37" s="6">
        <v>5</v>
      </c>
      <c r="M37" s="6"/>
      <c r="N37" s="11">
        <v>66.14</v>
      </c>
      <c r="O37" s="11">
        <v>20.21</v>
      </c>
      <c r="P37" s="11">
        <v>56.95</v>
      </c>
      <c r="Q37" s="11">
        <v>17.86</v>
      </c>
      <c r="R37" s="11">
        <v>22.78</v>
      </c>
      <c r="S37" s="11">
        <v>128.69</v>
      </c>
      <c r="T37" s="11">
        <v>65.92</v>
      </c>
      <c r="U37" s="11">
        <v>23.04</v>
      </c>
      <c r="V37" s="11">
        <v>11.69</v>
      </c>
      <c r="W37" s="11"/>
      <c r="X37" s="11">
        <v>33.4040404</v>
      </c>
      <c r="Y37" s="11">
        <v>10.20707071</v>
      </c>
      <c r="Z37" s="11">
        <v>28.762626260000001</v>
      </c>
      <c r="AA37" s="11">
        <v>9.0202020199999993</v>
      </c>
      <c r="AB37" s="11">
        <v>11.50505051</v>
      </c>
      <c r="AC37" s="11">
        <v>64.994949489999996</v>
      </c>
      <c r="AD37" s="11">
        <v>33.292929289999996</v>
      </c>
      <c r="AE37" s="11">
        <v>11.636363640000001</v>
      </c>
      <c r="AF37" s="11">
        <v>5.9040404039999999</v>
      </c>
    </row>
    <row r="38" spans="1:32" s="1" customFormat="1" ht="15.5" x14ac:dyDescent="0.3">
      <c r="A38" s="3">
        <v>307</v>
      </c>
      <c r="B38" s="3" t="s">
        <v>1</v>
      </c>
      <c r="C38" s="3">
        <v>307</v>
      </c>
      <c r="D38" s="5" t="s">
        <v>2</v>
      </c>
      <c r="E38" s="3">
        <v>219</v>
      </c>
      <c r="F38" s="3">
        <v>19</v>
      </c>
      <c r="G38" s="3">
        <v>24</v>
      </c>
      <c r="H38" s="3">
        <v>19</v>
      </c>
      <c r="I38" s="3">
        <v>25</v>
      </c>
      <c r="J38" s="3">
        <v>91</v>
      </c>
      <c r="K38" s="6">
        <v>8</v>
      </c>
      <c r="L38" s="6">
        <v>5</v>
      </c>
      <c r="M38" s="6"/>
      <c r="N38" s="11">
        <v>70.11</v>
      </c>
      <c r="O38" s="11">
        <v>21.41</v>
      </c>
      <c r="P38" s="11">
        <v>60.33</v>
      </c>
      <c r="Q38" s="11">
        <v>21.78</v>
      </c>
      <c r="R38" s="11">
        <v>25.03</v>
      </c>
      <c r="S38" s="11">
        <v>148.02000000000001</v>
      </c>
      <c r="T38" s="11">
        <v>70.5</v>
      </c>
      <c r="U38" s="11">
        <v>26.39</v>
      </c>
      <c r="V38" s="11">
        <v>12.02</v>
      </c>
      <c r="W38" s="11"/>
      <c r="X38" s="11">
        <v>32.01369863</v>
      </c>
      <c r="Y38" s="11">
        <v>9.7762557080000008</v>
      </c>
      <c r="Z38" s="11">
        <v>27.547945210000002</v>
      </c>
      <c r="AA38" s="11">
        <v>9.9452054790000002</v>
      </c>
      <c r="AB38" s="11">
        <v>11.429223739999999</v>
      </c>
      <c r="AC38" s="11">
        <v>67.589041100000003</v>
      </c>
      <c r="AD38" s="11">
        <v>32.191780819999998</v>
      </c>
      <c r="AE38" s="11">
        <v>12.05022831</v>
      </c>
      <c r="AF38" s="11">
        <v>5.4885844749999997</v>
      </c>
    </row>
    <row r="39" spans="1:32" s="1" customFormat="1" ht="15.5" x14ac:dyDescent="0.3">
      <c r="A39" s="3">
        <v>308</v>
      </c>
      <c r="B39" s="3" t="s">
        <v>1</v>
      </c>
      <c r="C39" s="3">
        <v>308</v>
      </c>
      <c r="D39" s="5" t="s">
        <v>2</v>
      </c>
      <c r="E39" s="3">
        <v>208</v>
      </c>
      <c r="F39" s="3">
        <v>19</v>
      </c>
      <c r="G39" s="3">
        <v>22</v>
      </c>
      <c r="H39" s="3">
        <v>19</v>
      </c>
      <c r="I39" s="3">
        <v>24</v>
      </c>
      <c r="J39" s="3">
        <v>93</v>
      </c>
      <c r="K39" s="6" t="s">
        <v>4</v>
      </c>
      <c r="L39" s="6">
        <v>5</v>
      </c>
      <c r="M39" s="6"/>
      <c r="N39" s="11">
        <v>61.11</v>
      </c>
      <c r="O39" s="11">
        <v>20.6</v>
      </c>
      <c r="P39" s="11">
        <v>59.81</v>
      </c>
      <c r="Q39" s="11">
        <v>19.13</v>
      </c>
      <c r="R39" s="11">
        <v>21.74</v>
      </c>
      <c r="S39" s="11">
        <v>133.59</v>
      </c>
      <c r="T39" s="11">
        <v>70.13</v>
      </c>
      <c r="U39" s="11">
        <v>26.89</v>
      </c>
      <c r="V39" s="11">
        <v>10.96</v>
      </c>
      <c r="W39" s="11"/>
      <c r="X39" s="11">
        <v>29.37980769</v>
      </c>
      <c r="Y39" s="11">
        <v>9.903846154</v>
      </c>
      <c r="Z39" s="11">
        <v>28.75480769</v>
      </c>
      <c r="AA39" s="11">
        <v>9.197115385</v>
      </c>
      <c r="AB39" s="11">
        <v>10.45192308</v>
      </c>
      <c r="AC39" s="11">
        <v>64.22596154</v>
      </c>
      <c r="AD39" s="11">
        <v>33.71634615</v>
      </c>
      <c r="AE39" s="11">
        <v>12.92788462</v>
      </c>
      <c r="AF39" s="11">
        <v>5.269230769</v>
      </c>
    </row>
    <row r="40" spans="1:32" s="1" customFormat="1" ht="15.5" x14ac:dyDescent="0.3">
      <c r="A40" s="3">
        <v>309</v>
      </c>
      <c r="B40" s="3" t="s">
        <v>1</v>
      </c>
      <c r="C40" s="3">
        <v>309</v>
      </c>
      <c r="D40" s="5" t="s">
        <v>2</v>
      </c>
      <c r="E40" s="3">
        <v>198</v>
      </c>
      <c r="F40" s="3">
        <v>19</v>
      </c>
      <c r="G40" s="3">
        <v>23</v>
      </c>
      <c r="H40" s="3">
        <v>19</v>
      </c>
      <c r="I40" s="3">
        <v>24</v>
      </c>
      <c r="J40" s="3">
        <v>89</v>
      </c>
      <c r="K40" s="6">
        <v>9</v>
      </c>
      <c r="L40" s="6">
        <v>5</v>
      </c>
      <c r="M40" s="6"/>
      <c r="N40" s="11">
        <v>58.92</v>
      </c>
      <c r="O40" s="11">
        <v>18.760000000000002</v>
      </c>
      <c r="P40" s="11">
        <v>51.96</v>
      </c>
      <c r="Q40" s="11">
        <v>17.48</v>
      </c>
      <c r="R40" s="11">
        <v>20.149999999999999</v>
      </c>
      <c r="S40" s="11">
        <v>132.63999999999999</v>
      </c>
      <c r="T40" s="11">
        <v>66.59</v>
      </c>
      <c r="U40" s="11">
        <v>25.58</v>
      </c>
      <c r="V40" s="11">
        <v>11.22</v>
      </c>
      <c r="W40" s="11"/>
      <c r="X40" s="11">
        <v>29.757575760000002</v>
      </c>
      <c r="Y40" s="11">
        <v>9.4747474749999991</v>
      </c>
      <c r="Z40" s="11">
        <v>26.242424239999998</v>
      </c>
      <c r="AA40" s="11">
        <v>8.8282828280000007</v>
      </c>
      <c r="AB40" s="11">
        <v>10.176767679999999</v>
      </c>
      <c r="AC40" s="11">
        <v>66.98989899</v>
      </c>
      <c r="AD40" s="11">
        <v>33.631313130000002</v>
      </c>
      <c r="AE40" s="11">
        <v>12.919191919999999</v>
      </c>
      <c r="AF40" s="11">
        <v>5.6666666670000003</v>
      </c>
    </row>
    <row r="41" spans="1:32" s="1" customFormat="1" ht="15.5" x14ac:dyDescent="0.3">
      <c r="A41" s="3">
        <v>319</v>
      </c>
      <c r="B41" s="3" t="s">
        <v>1</v>
      </c>
      <c r="C41" s="3">
        <v>319</v>
      </c>
      <c r="D41" s="5" t="s">
        <v>2</v>
      </c>
      <c r="E41" s="3">
        <v>225</v>
      </c>
      <c r="F41" s="3">
        <v>18</v>
      </c>
      <c r="G41" s="3">
        <v>24</v>
      </c>
      <c r="H41" s="3">
        <v>19</v>
      </c>
      <c r="I41" s="3">
        <v>24</v>
      </c>
      <c r="J41" s="3">
        <v>91</v>
      </c>
      <c r="K41" s="6">
        <v>8</v>
      </c>
      <c r="L41" s="6">
        <v>5</v>
      </c>
      <c r="M41" s="6"/>
      <c r="N41" s="11">
        <v>63.27</v>
      </c>
      <c r="O41" s="11">
        <v>23.65</v>
      </c>
      <c r="P41" s="11">
        <v>60.8</v>
      </c>
      <c r="Q41" s="11">
        <v>22.41</v>
      </c>
      <c r="R41" s="11">
        <v>23.96</v>
      </c>
      <c r="S41" s="11">
        <v>138.74</v>
      </c>
      <c r="T41" s="11">
        <v>77.989999999999995</v>
      </c>
      <c r="U41" s="11">
        <v>29.26</v>
      </c>
      <c r="V41" s="11">
        <v>11.27</v>
      </c>
      <c r="W41" s="11"/>
      <c r="X41" s="11">
        <v>28.12</v>
      </c>
      <c r="Y41" s="11">
        <v>10.51111111</v>
      </c>
      <c r="Z41" s="11">
        <v>27.02222222</v>
      </c>
      <c r="AA41" s="11">
        <v>9.9600000000000009</v>
      </c>
      <c r="AB41" s="11">
        <v>10.64888889</v>
      </c>
      <c r="AC41" s="11">
        <v>61.662222219999997</v>
      </c>
      <c r="AD41" s="11">
        <v>34.662222219999997</v>
      </c>
      <c r="AE41" s="11">
        <v>13.00444444</v>
      </c>
      <c r="AF41" s="11">
        <v>5.0088888889999996</v>
      </c>
    </row>
    <row r="42" spans="1:32" s="1" customFormat="1" ht="15.5" x14ac:dyDescent="0.3">
      <c r="A42" s="3">
        <v>330</v>
      </c>
      <c r="B42" s="3" t="s">
        <v>1</v>
      </c>
      <c r="C42" s="3">
        <v>330</v>
      </c>
      <c r="D42" s="5" t="s">
        <v>2</v>
      </c>
      <c r="E42" s="3">
        <v>241</v>
      </c>
      <c r="F42" s="3">
        <v>20</v>
      </c>
      <c r="G42" s="3">
        <v>22</v>
      </c>
      <c r="H42" s="3">
        <v>18</v>
      </c>
      <c r="I42" s="3">
        <v>24</v>
      </c>
      <c r="J42" s="3">
        <v>95</v>
      </c>
      <c r="K42" s="6" t="s">
        <v>3</v>
      </c>
      <c r="L42" s="6">
        <v>5</v>
      </c>
      <c r="M42" s="6"/>
      <c r="N42" s="11">
        <v>67.489999999999995</v>
      </c>
      <c r="O42" s="11">
        <v>23.57</v>
      </c>
      <c r="P42" s="11">
        <v>62.54</v>
      </c>
      <c r="Q42" s="11">
        <v>21.44</v>
      </c>
      <c r="R42" s="11">
        <v>25.97</v>
      </c>
      <c r="S42" s="11">
        <v>152.74</v>
      </c>
      <c r="T42" s="11">
        <v>74.84</v>
      </c>
      <c r="U42" s="11">
        <v>31.42</v>
      </c>
      <c r="V42" s="11">
        <v>13.04</v>
      </c>
      <c r="W42" s="11"/>
      <c r="X42" s="11">
        <v>28.004149380000001</v>
      </c>
      <c r="Y42" s="11">
        <v>9.7800829880000002</v>
      </c>
      <c r="Z42" s="11">
        <v>25.950207469999999</v>
      </c>
      <c r="AA42" s="11">
        <v>8.8962655599999998</v>
      </c>
      <c r="AB42" s="11">
        <v>10.775933609999999</v>
      </c>
      <c r="AC42" s="11">
        <v>63.377593359999999</v>
      </c>
      <c r="AD42" s="11">
        <v>31.053941909999999</v>
      </c>
      <c r="AE42" s="11">
        <v>13.0373444</v>
      </c>
      <c r="AF42" s="11">
        <v>5.4107883819999998</v>
      </c>
    </row>
    <row r="43" spans="1:32" s="1" customFormat="1" ht="15.5" x14ac:dyDescent="0.3">
      <c r="A43" s="3">
        <v>331</v>
      </c>
      <c r="B43" s="3" t="s">
        <v>1</v>
      </c>
      <c r="C43" s="3">
        <v>331</v>
      </c>
      <c r="D43" s="5" t="s">
        <v>2</v>
      </c>
      <c r="E43" s="3">
        <v>218</v>
      </c>
      <c r="F43" s="3">
        <v>19</v>
      </c>
      <c r="G43" s="3">
        <v>23</v>
      </c>
      <c r="H43" s="3">
        <v>19</v>
      </c>
      <c r="I43" s="3">
        <v>24</v>
      </c>
      <c r="J43" s="3">
        <v>86</v>
      </c>
      <c r="K43" s="6" t="s">
        <v>3</v>
      </c>
      <c r="L43" s="6">
        <v>5</v>
      </c>
      <c r="M43" s="6"/>
      <c r="N43" s="11">
        <v>59.64</v>
      </c>
      <c r="O43" s="11">
        <v>18.68</v>
      </c>
      <c r="P43" s="11">
        <v>60.67</v>
      </c>
      <c r="Q43" s="11">
        <v>21.23</v>
      </c>
      <c r="R43" s="11">
        <v>23.47</v>
      </c>
      <c r="S43" s="11">
        <v>134.68</v>
      </c>
      <c r="T43" s="11">
        <v>68.92</v>
      </c>
      <c r="U43" s="11">
        <v>26.36</v>
      </c>
      <c r="V43" s="11">
        <v>12.27</v>
      </c>
      <c r="W43" s="11"/>
      <c r="X43" s="11">
        <v>27.357798169999999</v>
      </c>
      <c r="Y43" s="11">
        <v>8.5688073389999992</v>
      </c>
      <c r="Z43" s="11">
        <v>27.830275230000002</v>
      </c>
      <c r="AA43" s="11">
        <v>9.7385321099999995</v>
      </c>
      <c r="AB43" s="11">
        <v>10.76605505</v>
      </c>
      <c r="AC43" s="11">
        <v>61.779816510000003</v>
      </c>
      <c r="AD43" s="11">
        <v>31.614678900000001</v>
      </c>
      <c r="AE43" s="11">
        <v>12.09174312</v>
      </c>
      <c r="AF43" s="11">
        <v>5.6284403669999996</v>
      </c>
    </row>
    <row r="44" spans="1:32" s="1" customFormat="1" ht="15.5" x14ac:dyDescent="0.3">
      <c r="A44" s="3">
        <v>333</v>
      </c>
      <c r="B44" s="3" t="s">
        <v>1</v>
      </c>
      <c r="C44" s="3">
        <v>333</v>
      </c>
      <c r="D44" s="5" t="s">
        <v>2</v>
      </c>
      <c r="E44" s="3">
        <v>117</v>
      </c>
      <c r="F44" s="3">
        <v>19</v>
      </c>
      <c r="G44" s="3">
        <v>24</v>
      </c>
      <c r="H44" s="3">
        <v>19</v>
      </c>
      <c r="I44" s="3">
        <v>24</v>
      </c>
      <c r="J44" s="3">
        <v>85</v>
      </c>
      <c r="K44" s="6" t="s">
        <v>3</v>
      </c>
      <c r="L44" s="6">
        <v>5</v>
      </c>
      <c r="M44" s="6"/>
      <c r="N44" s="11">
        <v>26.65</v>
      </c>
      <c r="O44" s="11">
        <v>10.210000000000001</v>
      </c>
      <c r="P44" s="11">
        <v>28.84</v>
      </c>
      <c r="Q44" s="11">
        <v>9.14</v>
      </c>
      <c r="R44" s="11">
        <v>9.27</v>
      </c>
      <c r="S44" s="11">
        <v>71.53</v>
      </c>
      <c r="T44" s="11">
        <v>38.33</v>
      </c>
      <c r="U44" s="11">
        <v>15.9</v>
      </c>
      <c r="V44" s="11">
        <v>7.06</v>
      </c>
      <c r="W44" s="11"/>
      <c r="X44" s="11">
        <v>22.777777780000001</v>
      </c>
      <c r="Y44" s="11">
        <v>8.7264957259999996</v>
      </c>
      <c r="Z44" s="11">
        <v>24.64957265</v>
      </c>
      <c r="AA44" s="11">
        <v>7.8119658120000004</v>
      </c>
      <c r="AB44" s="11">
        <v>7.923076923</v>
      </c>
      <c r="AC44" s="11">
        <v>61.136752139999999</v>
      </c>
      <c r="AD44" s="11">
        <v>32.760683759999999</v>
      </c>
      <c r="AE44" s="11">
        <v>13.589743589999999</v>
      </c>
      <c r="AF44" s="11">
        <v>6.0341880339999996</v>
      </c>
    </row>
    <row r="45" spans="1:32" s="1" customFormat="1" ht="15.5" x14ac:dyDescent="0.3">
      <c r="A45" s="3">
        <v>335</v>
      </c>
      <c r="B45" s="3" t="s">
        <v>1</v>
      </c>
      <c r="C45" s="3">
        <v>335</v>
      </c>
      <c r="D45" s="5" t="s">
        <v>2</v>
      </c>
      <c r="E45" s="3">
        <v>246</v>
      </c>
      <c r="F45" s="3">
        <v>18</v>
      </c>
      <c r="G45" s="3">
        <v>24</v>
      </c>
      <c r="H45" s="3">
        <v>19</v>
      </c>
      <c r="I45" s="3">
        <v>25</v>
      </c>
      <c r="J45" s="3">
        <v>87</v>
      </c>
      <c r="K45" s="6" t="s">
        <v>4</v>
      </c>
      <c r="L45" s="6">
        <v>5</v>
      </c>
      <c r="M45" s="6"/>
      <c r="N45" s="11">
        <v>72.48</v>
      </c>
      <c r="O45" s="11">
        <v>25.07</v>
      </c>
      <c r="P45" s="11">
        <v>64.2</v>
      </c>
      <c r="Q45" s="11">
        <v>22.74</v>
      </c>
      <c r="R45" s="11">
        <v>26.55</v>
      </c>
      <c r="S45" s="11">
        <v>160.94</v>
      </c>
      <c r="T45" s="11">
        <v>83.34</v>
      </c>
      <c r="U45" s="11">
        <v>32.67</v>
      </c>
      <c r="V45" s="11">
        <v>12.85</v>
      </c>
      <c r="W45" s="11"/>
      <c r="X45" s="11">
        <v>29.463414629999999</v>
      </c>
      <c r="Y45" s="11">
        <v>10.19105691</v>
      </c>
      <c r="Z45" s="11">
        <v>26.097560980000001</v>
      </c>
      <c r="AA45" s="11">
        <v>9.2439024389999993</v>
      </c>
      <c r="AB45" s="11">
        <v>10.79268293</v>
      </c>
      <c r="AC45" s="11">
        <v>65.422764229999999</v>
      </c>
      <c r="AD45" s="11">
        <v>33.87804878</v>
      </c>
      <c r="AE45" s="11">
        <v>13.2804878</v>
      </c>
      <c r="AF45" s="11">
        <v>5.2235772359999997</v>
      </c>
    </row>
    <row r="46" spans="1:32" s="1" customFormat="1" ht="15.5" x14ac:dyDescent="0.55000000000000004">
      <c r="A46" s="3">
        <v>379352</v>
      </c>
      <c r="B46" s="8" t="s">
        <v>0</v>
      </c>
      <c r="C46" s="3"/>
      <c r="D46" s="3" t="s">
        <v>32</v>
      </c>
      <c r="E46" s="3">
        <v>198.9</v>
      </c>
      <c r="F46" s="3">
        <v>18</v>
      </c>
      <c r="G46" s="3">
        <v>22</v>
      </c>
      <c r="H46" s="3">
        <v>19</v>
      </c>
      <c r="I46" s="3">
        <v>23</v>
      </c>
      <c r="J46" s="3">
        <v>90</v>
      </c>
      <c r="K46" s="3"/>
      <c r="L46" s="13" t="s">
        <v>36</v>
      </c>
      <c r="M46" s="3"/>
      <c r="N46" s="11">
        <v>53</v>
      </c>
      <c r="O46" s="11">
        <v>21</v>
      </c>
      <c r="P46" s="11">
        <v>55.4</v>
      </c>
      <c r="Q46" s="11">
        <v>18.5</v>
      </c>
      <c r="R46" s="11">
        <v>19.600000000000001</v>
      </c>
      <c r="S46" s="11">
        <v>125.8</v>
      </c>
      <c r="T46" s="11">
        <v>65.900000000000006</v>
      </c>
      <c r="U46" s="11">
        <v>26.6</v>
      </c>
      <c r="V46" s="11">
        <v>11.3</v>
      </c>
      <c r="W46" s="11"/>
      <c r="X46" s="11">
        <v>26.646556060000002</v>
      </c>
      <c r="Y46" s="11">
        <v>10.558069379999999</v>
      </c>
      <c r="Z46" s="11">
        <v>27.85319256</v>
      </c>
      <c r="AA46" s="11">
        <v>9.3011563600000002</v>
      </c>
      <c r="AB46" s="11">
        <v>9.8541980890000005</v>
      </c>
      <c r="AC46" s="11">
        <v>63.247863250000002</v>
      </c>
      <c r="AD46" s="11">
        <v>33.13222725</v>
      </c>
      <c r="AE46" s="11">
        <v>13.37355455</v>
      </c>
      <c r="AF46" s="11">
        <v>5.6812468579999997</v>
      </c>
    </row>
    <row r="47" spans="1:32" s="1" customFormat="1" ht="15.5" x14ac:dyDescent="0.55000000000000004">
      <c r="A47" s="3">
        <v>379164</v>
      </c>
      <c r="B47" s="8" t="s">
        <v>0</v>
      </c>
      <c r="C47" s="3"/>
      <c r="D47" s="3" t="s">
        <v>32</v>
      </c>
      <c r="E47" s="3">
        <v>190.6</v>
      </c>
      <c r="F47" s="3">
        <v>18</v>
      </c>
      <c r="G47" s="3">
        <v>22</v>
      </c>
      <c r="H47" s="3">
        <v>19</v>
      </c>
      <c r="I47" s="3">
        <v>22</v>
      </c>
      <c r="J47" s="3">
        <v>87</v>
      </c>
      <c r="K47" s="3"/>
      <c r="L47" s="13" t="s">
        <v>36</v>
      </c>
      <c r="M47" s="3"/>
      <c r="N47" s="11">
        <v>51.1</v>
      </c>
      <c r="O47" s="11">
        <v>17.7</v>
      </c>
      <c r="P47" s="11">
        <v>52.6</v>
      </c>
      <c r="Q47" s="11">
        <v>19.600000000000001</v>
      </c>
      <c r="R47" s="11">
        <v>17.5</v>
      </c>
      <c r="S47" s="11">
        <v>118.3</v>
      </c>
      <c r="T47" s="11">
        <v>64</v>
      </c>
      <c r="U47" s="11">
        <v>25.6</v>
      </c>
      <c r="V47" s="11">
        <v>11.3</v>
      </c>
      <c r="W47" s="11"/>
      <c r="X47" s="11">
        <v>26.810073450000001</v>
      </c>
      <c r="Y47" s="11">
        <v>9.2864637989999999</v>
      </c>
      <c r="Z47" s="11">
        <v>27.597061910000001</v>
      </c>
      <c r="AA47" s="11">
        <v>10.28331584</v>
      </c>
      <c r="AB47" s="11">
        <v>9.1815320039999992</v>
      </c>
      <c r="AC47" s="11">
        <v>62.067156349999998</v>
      </c>
      <c r="AD47" s="11">
        <v>33.578174189999999</v>
      </c>
      <c r="AE47" s="11">
        <v>13.431269670000001</v>
      </c>
      <c r="AF47" s="11">
        <v>5.92864638</v>
      </c>
    </row>
    <row r="48" spans="1:32" s="1" customFormat="1" ht="15.5" x14ac:dyDescent="0.55000000000000004">
      <c r="A48" s="3">
        <v>231790</v>
      </c>
      <c r="B48" s="8" t="s">
        <v>0</v>
      </c>
      <c r="C48" s="3"/>
      <c r="D48" s="3" t="s">
        <v>32</v>
      </c>
      <c r="E48" s="3">
        <v>182.5</v>
      </c>
      <c r="F48" s="3">
        <v>18</v>
      </c>
      <c r="G48" s="3">
        <v>21</v>
      </c>
      <c r="H48" s="3">
        <v>19</v>
      </c>
      <c r="I48" s="3">
        <v>22</v>
      </c>
      <c r="J48" s="3">
        <v>90</v>
      </c>
      <c r="K48" s="3"/>
      <c r="L48" s="13" t="s">
        <v>36</v>
      </c>
      <c r="M48" s="3"/>
      <c r="N48" s="11">
        <v>51.8</v>
      </c>
      <c r="O48" s="11">
        <v>20.399999999999999</v>
      </c>
      <c r="P48" s="11">
        <v>53.1</v>
      </c>
      <c r="Q48" s="11">
        <v>18.7</v>
      </c>
      <c r="R48" s="11">
        <v>17.3</v>
      </c>
      <c r="S48" s="11">
        <v>113.8</v>
      </c>
      <c r="T48" s="11">
        <v>60.7</v>
      </c>
      <c r="U48" s="11">
        <v>25.1</v>
      </c>
      <c r="V48" s="11">
        <v>10.199999999999999</v>
      </c>
      <c r="W48" s="11"/>
      <c r="X48" s="11">
        <v>28.38356164</v>
      </c>
      <c r="Y48" s="11">
        <v>11.17808219</v>
      </c>
      <c r="Z48" s="11">
        <v>29.095890409999999</v>
      </c>
      <c r="AA48" s="11">
        <v>10.24657534</v>
      </c>
      <c r="AB48" s="11">
        <v>9.4794520549999994</v>
      </c>
      <c r="AC48" s="11">
        <v>62.356164380000003</v>
      </c>
      <c r="AD48" s="11">
        <v>33.26027397</v>
      </c>
      <c r="AE48" s="11">
        <v>13.75342466</v>
      </c>
      <c r="AF48" s="11">
        <v>5.5890410959999999</v>
      </c>
    </row>
    <row r="49" spans="1:32" s="1" customFormat="1" ht="15.5" x14ac:dyDescent="0.55000000000000004">
      <c r="A49" s="3">
        <v>375677</v>
      </c>
      <c r="B49" s="8" t="s">
        <v>0</v>
      </c>
      <c r="C49" s="3"/>
      <c r="D49" s="3" t="s">
        <v>32</v>
      </c>
      <c r="E49" s="3">
        <v>176.6</v>
      </c>
      <c r="F49" s="3">
        <v>18</v>
      </c>
      <c r="G49" s="3">
        <v>22</v>
      </c>
      <c r="H49" s="3">
        <v>18</v>
      </c>
      <c r="I49" s="3">
        <v>24</v>
      </c>
      <c r="J49" s="3">
        <v>91</v>
      </c>
      <c r="K49" s="3"/>
      <c r="L49" s="13" t="s">
        <v>36</v>
      </c>
      <c r="M49" s="3"/>
      <c r="N49" s="11">
        <v>43.9</v>
      </c>
      <c r="O49" s="11">
        <v>19.2</v>
      </c>
      <c r="P49" s="11">
        <v>49.1</v>
      </c>
      <c r="Q49" s="11">
        <v>17.8</v>
      </c>
      <c r="R49" s="11">
        <v>16</v>
      </c>
      <c r="S49" s="11">
        <v>120.8</v>
      </c>
      <c r="T49" s="11">
        <v>63.4</v>
      </c>
      <c r="U49" s="11">
        <v>25.3</v>
      </c>
      <c r="V49" s="11">
        <v>10.8</v>
      </c>
      <c r="W49" s="11"/>
      <c r="X49" s="11">
        <v>24.85843715</v>
      </c>
      <c r="Y49" s="11">
        <v>10.87202718</v>
      </c>
      <c r="Z49" s="11">
        <v>27.80294451</v>
      </c>
      <c r="AA49" s="11">
        <v>10.0792752</v>
      </c>
      <c r="AB49" s="11">
        <v>9.0600226500000005</v>
      </c>
      <c r="AC49" s="11">
        <v>68.403171009999994</v>
      </c>
      <c r="AD49" s="11">
        <v>35.900339750000001</v>
      </c>
      <c r="AE49" s="11">
        <v>14.32616082</v>
      </c>
      <c r="AF49" s="11">
        <v>6.1155152890000002</v>
      </c>
    </row>
    <row r="50" spans="1:32" s="1" customFormat="1" ht="15.5" x14ac:dyDescent="0.55000000000000004">
      <c r="A50" s="3">
        <v>231792</v>
      </c>
      <c r="B50" s="8" t="s">
        <v>0</v>
      </c>
      <c r="C50" s="3"/>
      <c r="D50" s="3" t="s">
        <v>32</v>
      </c>
      <c r="E50" s="3">
        <v>178.6</v>
      </c>
      <c r="F50" s="3">
        <v>18</v>
      </c>
      <c r="G50" s="3">
        <v>23</v>
      </c>
      <c r="H50" s="3">
        <v>18</v>
      </c>
      <c r="I50" s="3">
        <v>22</v>
      </c>
      <c r="J50" s="3">
        <v>88</v>
      </c>
      <c r="K50" s="3"/>
      <c r="L50" s="13" t="s">
        <v>36</v>
      </c>
      <c r="M50" s="3"/>
      <c r="N50" s="11">
        <v>48.4</v>
      </c>
      <c r="O50" s="11">
        <v>17</v>
      </c>
      <c r="P50" s="11">
        <v>51</v>
      </c>
      <c r="Q50" s="11">
        <v>17.3</v>
      </c>
      <c r="R50" s="11">
        <v>16.3</v>
      </c>
      <c r="S50" s="11">
        <v>111.1</v>
      </c>
      <c r="T50" s="11">
        <v>56.4</v>
      </c>
      <c r="U50" s="11">
        <v>27.3</v>
      </c>
      <c r="V50" s="11">
        <v>10.6</v>
      </c>
      <c r="W50" s="11"/>
      <c r="X50" s="11">
        <v>27.099664050000001</v>
      </c>
      <c r="Y50" s="11">
        <v>9.5184770440000008</v>
      </c>
      <c r="Z50" s="11">
        <v>28.555431129999999</v>
      </c>
      <c r="AA50" s="11">
        <v>9.6864501680000004</v>
      </c>
      <c r="AB50" s="11">
        <v>9.1265397539999995</v>
      </c>
      <c r="AC50" s="11">
        <v>62.206047030000001</v>
      </c>
      <c r="AD50" s="11">
        <v>31.578947370000002</v>
      </c>
      <c r="AE50" s="11">
        <v>15.28555431</v>
      </c>
      <c r="AF50" s="11">
        <v>5.935050392</v>
      </c>
    </row>
    <row r="51" spans="1:32" s="1" customFormat="1" ht="15.5" x14ac:dyDescent="0.55000000000000004">
      <c r="A51" s="3" t="s">
        <v>5</v>
      </c>
      <c r="B51" s="8" t="s">
        <v>0</v>
      </c>
      <c r="C51" s="3"/>
      <c r="D51" s="3" t="s">
        <v>32</v>
      </c>
      <c r="E51" s="3">
        <v>165.7</v>
      </c>
      <c r="F51" s="3">
        <v>17</v>
      </c>
      <c r="G51" s="3">
        <v>22</v>
      </c>
      <c r="H51" s="3">
        <v>18</v>
      </c>
      <c r="I51" s="3">
        <v>21</v>
      </c>
      <c r="J51" s="3">
        <v>89</v>
      </c>
      <c r="K51" s="3"/>
      <c r="L51" s="13" t="s">
        <v>36</v>
      </c>
      <c r="M51" s="3"/>
      <c r="N51" s="11">
        <v>48.8</v>
      </c>
      <c r="O51" s="11">
        <v>17.5</v>
      </c>
      <c r="P51" s="11">
        <v>48</v>
      </c>
      <c r="Q51" s="11">
        <v>17.5</v>
      </c>
      <c r="R51" s="11">
        <v>15.7</v>
      </c>
      <c r="S51" s="11">
        <v>110.1</v>
      </c>
      <c r="T51" s="11">
        <v>53.8</v>
      </c>
      <c r="U51" s="11">
        <v>24</v>
      </c>
      <c r="V51" s="11">
        <v>9.8000000000000007</v>
      </c>
      <c r="W51" s="11"/>
      <c r="X51" s="11">
        <v>29.450814730000001</v>
      </c>
      <c r="Y51" s="11">
        <v>10.561255279999999</v>
      </c>
      <c r="Z51" s="11">
        <v>28.968014480000001</v>
      </c>
      <c r="AA51" s="11">
        <v>10.561255279999999</v>
      </c>
      <c r="AB51" s="11">
        <v>9.4749547369999991</v>
      </c>
      <c r="AC51" s="11">
        <v>66.445383219999997</v>
      </c>
      <c r="AD51" s="11">
        <v>32.468316229999999</v>
      </c>
      <c r="AE51" s="11">
        <v>14.48400724</v>
      </c>
      <c r="AF51" s="11">
        <v>5.9143029570000003</v>
      </c>
    </row>
    <row r="52" spans="1:32" s="1" customFormat="1" ht="15.5" x14ac:dyDescent="0.55000000000000004">
      <c r="A52" s="3" t="s">
        <v>6</v>
      </c>
      <c r="B52" s="8" t="s">
        <v>0</v>
      </c>
      <c r="C52" s="3"/>
      <c r="D52" s="3" t="s">
        <v>32</v>
      </c>
      <c r="E52" s="3">
        <v>200.8</v>
      </c>
      <c r="F52" s="3">
        <v>17</v>
      </c>
      <c r="G52" s="3">
        <v>22</v>
      </c>
      <c r="H52" s="3">
        <v>19</v>
      </c>
      <c r="I52" s="3">
        <v>22</v>
      </c>
      <c r="J52" s="3">
        <v>90</v>
      </c>
      <c r="K52" s="3"/>
      <c r="L52" s="13" t="s">
        <v>36</v>
      </c>
      <c r="M52" s="3"/>
      <c r="N52" s="11">
        <v>53</v>
      </c>
      <c r="O52" s="11">
        <v>22</v>
      </c>
      <c r="P52" s="11">
        <v>52.9</v>
      </c>
      <c r="Q52" s="11">
        <v>21.7</v>
      </c>
      <c r="R52" s="11">
        <v>18.3</v>
      </c>
      <c r="S52" s="11">
        <v>120.3</v>
      </c>
      <c r="T52" s="11">
        <v>68.3</v>
      </c>
      <c r="U52" s="11">
        <v>29.1</v>
      </c>
      <c r="V52" s="11">
        <v>11.1</v>
      </c>
      <c r="W52" s="11"/>
      <c r="X52" s="11">
        <v>26.394422309999999</v>
      </c>
      <c r="Y52" s="11">
        <v>10.9561753</v>
      </c>
      <c r="Z52" s="11">
        <v>26.34462151</v>
      </c>
      <c r="AA52" s="11">
        <v>10.806772909999999</v>
      </c>
      <c r="AB52" s="11">
        <v>9.1135458170000003</v>
      </c>
      <c r="AC52" s="11">
        <v>59.91035857</v>
      </c>
      <c r="AD52" s="11">
        <v>34.013944219999999</v>
      </c>
      <c r="AE52" s="11">
        <v>14.49203187</v>
      </c>
      <c r="AF52" s="11">
        <v>5.5278884460000004</v>
      </c>
    </row>
    <row r="53" spans="1:32" s="1" customFormat="1" ht="15.5" x14ac:dyDescent="0.55000000000000004">
      <c r="A53" s="3"/>
      <c r="B53" s="8" t="s">
        <v>0</v>
      </c>
      <c r="C53" s="3"/>
      <c r="D53" s="3" t="s">
        <v>32</v>
      </c>
      <c r="E53" s="3">
        <v>114.16</v>
      </c>
      <c r="F53" s="3">
        <v>18</v>
      </c>
      <c r="G53" s="3">
        <v>23</v>
      </c>
      <c r="H53" s="3">
        <v>20</v>
      </c>
      <c r="I53" s="3">
        <v>22</v>
      </c>
      <c r="J53" s="3">
        <v>87</v>
      </c>
      <c r="K53" s="3"/>
      <c r="L53" s="13" t="s">
        <v>36</v>
      </c>
      <c r="M53" s="3"/>
      <c r="N53" s="11">
        <v>32.21</v>
      </c>
      <c r="O53" s="11">
        <v>12.06</v>
      </c>
      <c r="P53" s="11">
        <v>31.38</v>
      </c>
      <c r="Q53" s="11">
        <v>9.92</v>
      </c>
      <c r="R53" s="11">
        <v>9.57</v>
      </c>
      <c r="S53" s="11">
        <v>75.53</v>
      </c>
      <c r="T53" s="11">
        <v>39.07</v>
      </c>
      <c r="U53" s="11">
        <v>16.18</v>
      </c>
      <c r="V53" s="11">
        <v>7.09</v>
      </c>
      <c r="W53" s="11"/>
      <c r="X53" s="11">
        <v>28.21478626</v>
      </c>
      <c r="Y53" s="11">
        <v>10.56412053</v>
      </c>
      <c r="Z53" s="11">
        <v>27.487736510000001</v>
      </c>
      <c r="AA53" s="11">
        <v>8.6895585139999998</v>
      </c>
      <c r="AB53" s="11">
        <v>8.3829712680000004</v>
      </c>
      <c r="AC53" s="11">
        <v>66.161527680000006</v>
      </c>
      <c r="AD53" s="11">
        <v>34.223896289999999</v>
      </c>
      <c r="AE53" s="11">
        <v>14.1730904</v>
      </c>
      <c r="AF53" s="11">
        <v>6.21058164</v>
      </c>
    </row>
    <row r="54" spans="1:32" s="1" customFormat="1" ht="15.5" x14ac:dyDescent="0.55000000000000004">
      <c r="A54" s="3"/>
      <c r="B54" s="8" t="s">
        <v>0</v>
      </c>
      <c r="C54" s="3"/>
      <c r="D54" s="3" t="s">
        <v>33</v>
      </c>
      <c r="E54" s="3">
        <v>122.5</v>
      </c>
      <c r="F54" s="3">
        <v>18</v>
      </c>
      <c r="G54" s="3">
        <v>22</v>
      </c>
      <c r="H54" s="3">
        <v>19</v>
      </c>
      <c r="I54" s="3">
        <v>24</v>
      </c>
      <c r="J54" s="3">
        <v>91</v>
      </c>
      <c r="K54" s="3">
        <v>8</v>
      </c>
      <c r="L54" s="3">
        <v>5</v>
      </c>
      <c r="M54" s="3"/>
      <c r="N54" s="11">
        <v>31.83</v>
      </c>
      <c r="O54" s="11">
        <v>11.24</v>
      </c>
      <c r="P54" s="11">
        <v>32.020000000000003</v>
      </c>
      <c r="Q54" s="11">
        <v>11.48</v>
      </c>
      <c r="R54" s="11">
        <v>10.14</v>
      </c>
      <c r="S54" s="11">
        <v>77.12</v>
      </c>
      <c r="T54" s="11">
        <v>43.57</v>
      </c>
      <c r="U54" s="11">
        <v>16</v>
      </c>
      <c r="V54" s="11">
        <v>6.8</v>
      </c>
      <c r="W54" s="11"/>
      <c r="X54" s="11">
        <v>25.983673469999999</v>
      </c>
      <c r="Y54" s="11">
        <v>9.1755102040000001</v>
      </c>
      <c r="Z54" s="11">
        <v>26.138775509999999</v>
      </c>
      <c r="AA54" s="11">
        <v>9.3714285709999992</v>
      </c>
      <c r="AB54" s="11">
        <v>8.2775510200000006</v>
      </c>
      <c r="AC54" s="11">
        <v>62.95510204</v>
      </c>
      <c r="AD54" s="11">
        <v>35.56734694</v>
      </c>
      <c r="AE54" s="11">
        <v>13.061224490000001</v>
      </c>
      <c r="AF54" s="11">
        <v>5.5510204080000003</v>
      </c>
    </row>
    <row r="55" spans="1:32" s="1" customFormat="1" ht="15.5" x14ac:dyDescent="0.55000000000000004">
      <c r="A55" s="3"/>
      <c r="B55" s="8" t="s">
        <v>0</v>
      </c>
      <c r="C55" s="3"/>
      <c r="D55" s="3" t="s">
        <v>33</v>
      </c>
      <c r="E55" s="3">
        <v>145.69999999999999</v>
      </c>
      <c r="F55" s="3">
        <v>18</v>
      </c>
      <c r="G55" s="3">
        <v>21</v>
      </c>
      <c r="H55" s="3">
        <v>19</v>
      </c>
      <c r="I55" s="3">
        <v>24</v>
      </c>
      <c r="J55" s="3">
        <v>92</v>
      </c>
      <c r="K55" s="3">
        <v>10</v>
      </c>
      <c r="L55" s="3">
        <v>5</v>
      </c>
      <c r="M55" s="3"/>
      <c r="N55" s="11">
        <v>34.75</v>
      </c>
      <c r="O55" s="11">
        <v>14.95</v>
      </c>
      <c r="P55" s="11">
        <v>37.75</v>
      </c>
      <c r="Q55" s="11">
        <v>12.5</v>
      </c>
      <c r="R55" s="11">
        <v>14.2</v>
      </c>
      <c r="S55" s="11">
        <v>90.4</v>
      </c>
      <c r="T55" s="11">
        <v>52.7</v>
      </c>
      <c r="U55" s="11">
        <v>22.5</v>
      </c>
      <c r="V55" s="11">
        <v>8.6</v>
      </c>
      <c r="W55" s="11"/>
      <c r="X55" s="11">
        <v>23.85037749</v>
      </c>
      <c r="Y55" s="11">
        <v>10.26080988</v>
      </c>
      <c r="Z55" s="11">
        <v>25.909402879999998</v>
      </c>
      <c r="AA55" s="11">
        <v>8.579272478</v>
      </c>
      <c r="AB55" s="11">
        <v>9.7460535349999997</v>
      </c>
      <c r="AC55" s="11">
        <v>62.045298559999999</v>
      </c>
      <c r="AD55" s="11">
        <v>36.170212769999999</v>
      </c>
      <c r="AE55" s="11">
        <v>15.44269046</v>
      </c>
      <c r="AF55" s="11">
        <v>5.9025394650000003</v>
      </c>
    </row>
    <row r="56" spans="1:32" s="1" customFormat="1" ht="15.5" x14ac:dyDescent="0.55000000000000004">
      <c r="A56" s="3"/>
      <c r="B56" s="8" t="s">
        <v>0</v>
      </c>
      <c r="C56" s="3"/>
      <c r="D56" s="3" t="s">
        <v>33</v>
      </c>
      <c r="E56" s="3">
        <v>152.34299999999999</v>
      </c>
      <c r="F56" s="3">
        <v>19</v>
      </c>
      <c r="G56" s="3">
        <v>24</v>
      </c>
      <c r="H56" s="3">
        <v>18</v>
      </c>
      <c r="I56" s="3">
        <v>25</v>
      </c>
      <c r="J56" s="3">
        <v>88</v>
      </c>
      <c r="K56" s="3">
        <v>10</v>
      </c>
      <c r="L56" s="3">
        <v>5</v>
      </c>
      <c r="M56" s="3"/>
      <c r="N56" s="11">
        <v>43.191000000000003</v>
      </c>
      <c r="O56" s="11">
        <v>15.3</v>
      </c>
      <c r="P56" s="11">
        <v>41.048999999999999</v>
      </c>
      <c r="Q56" s="11">
        <v>13.05</v>
      </c>
      <c r="R56" s="11">
        <v>14.04</v>
      </c>
      <c r="S56" s="11">
        <v>97.712999999999994</v>
      </c>
      <c r="T56" s="11">
        <v>52.866</v>
      </c>
      <c r="U56" s="11">
        <v>20.402999999999999</v>
      </c>
      <c r="V56" s="11">
        <v>7.56</v>
      </c>
      <c r="W56" s="11"/>
      <c r="X56" s="11">
        <v>28.351154959999999</v>
      </c>
      <c r="Y56" s="11">
        <v>10.04312637</v>
      </c>
      <c r="Z56" s="11">
        <v>26.945117270000001</v>
      </c>
      <c r="AA56" s="11">
        <v>8.5661960179999994</v>
      </c>
      <c r="AB56" s="11">
        <v>9.2160453709999999</v>
      </c>
      <c r="AC56" s="11">
        <v>64.140131150000002</v>
      </c>
      <c r="AD56" s="11">
        <v>34.701955460000001</v>
      </c>
      <c r="AE56" s="11">
        <v>13.392804399999999</v>
      </c>
      <c r="AF56" s="11">
        <v>4.9624859690000003</v>
      </c>
    </row>
    <row r="57" spans="1:32" s="1" customFormat="1" ht="15.5" x14ac:dyDescent="0.55000000000000004">
      <c r="A57" s="3"/>
      <c r="B57" s="8" t="s">
        <v>0</v>
      </c>
      <c r="C57" s="3"/>
      <c r="D57" s="3" t="s">
        <v>33</v>
      </c>
      <c r="E57" s="3">
        <v>151.35300000000001</v>
      </c>
      <c r="F57" s="3">
        <v>19</v>
      </c>
      <c r="G57" s="3">
        <v>24</v>
      </c>
      <c r="H57" s="3">
        <v>19</v>
      </c>
      <c r="I57" s="3">
        <v>23</v>
      </c>
      <c r="J57" s="3">
        <v>94</v>
      </c>
      <c r="K57" s="3">
        <v>9</v>
      </c>
      <c r="L57" s="3">
        <v>5</v>
      </c>
      <c r="M57" s="3"/>
      <c r="N57" s="11">
        <v>38.573999999999998</v>
      </c>
      <c r="O57" s="11">
        <v>12.78</v>
      </c>
      <c r="P57" s="11">
        <v>39.195</v>
      </c>
      <c r="Q57" s="11">
        <v>13.365</v>
      </c>
      <c r="R57" s="11">
        <v>13.446</v>
      </c>
      <c r="S57" s="11">
        <v>98.234999999999999</v>
      </c>
      <c r="T57" s="11">
        <v>49.427999999999997</v>
      </c>
      <c r="U57" s="11">
        <v>18.620999999999999</v>
      </c>
      <c r="V57" s="11">
        <v>7.1189999999999998</v>
      </c>
      <c r="W57" s="11"/>
      <c r="X57" s="11">
        <v>25.48611524</v>
      </c>
      <c r="Y57" s="11">
        <v>8.4438365940000004</v>
      </c>
      <c r="Z57" s="11">
        <v>25.89641434</v>
      </c>
      <c r="AA57" s="11">
        <v>8.8303502409999997</v>
      </c>
      <c r="AB57" s="11">
        <v>8.8838675150000004</v>
      </c>
      <c r="AC57" s="11">
        <v>64.904560860000004</v>
      </c>
      <c r="AD57" s="11">
        <v>32.657429980000003</v>
      </c>
      <c r="AE57" s="11">
        <v>12.3030267</v>
      </c>
      <c r="AF57" s="11">
        <v>4.7035737649999998</v>
      </c>
    </row>
    <row r="58" spans="1:32" s="1" customFormat="1" ht="15.5" x14ac:dyDescent="0.55000000000000004">
      <c r="A58" s="3"/>
      <c r="B58" s="8" t="s">
        <v>0</v>
      </c>
      <c r="C58" s="3"/>
      <c r="D58" s="3" t="s">
        <v>33</v>
      </c>
      <c r="E58" s="3">
        <v>159.96</v>
      </c>
      <c r="F58" s="3">
        <v>18</v>
      </c>
      <c r="G58" s="3">
        <v>24</v>
      </c>
      <c r="H58" s="3">
        <v>19</v>
      </c>
      <c r="I58" s="3">
        <v>25</v>
      </c>
      <c r="J58" s="3">
        <v>92</v>
      </c>
      <c r="K58" s="3">
        <v>10</v>
      </c>
      <c r="L58" s="3">
        <v>5</v>
      </c>
      <c r="M58" s="3"/>
      <c r="N58" s="11">
        <v>40.69</v>
      </c>
      <c r="O58" s="11">
        <v>16.38</v>
      </c>
      <c r="P58" s="11">
        <v>41.89</v>
      </c>
      <c r="Q58" s="11">
        <v>15.16</v>
      </c>
      <c r="R58" s="11">
        <v>14.64</v>
      </c>
      <c r="S58" s="11">
        <v>96.23</v>
      </c>
      <c r="T58" s="11">
        <v>58.74</v>
      </c>
      <c r="U58" s="11">
        <v>22.44</v>
      </c>
      <c r="V58" s="11">
        <v>10.16</v>
      </c>
      <c r="W58" s="11"/>
      <c r="X58" s="11">
        <v>25.437609399999999</v>
      </c>
      <c r="Y58" s="11">
        <v>10.24006002</v>
      </c>
      <c r="Z58" s="11">
        <v>26.187796949999999</v>
      </c>
      <c r="AA58" s="11">
        <v>9.4773693419999994</v>
      </c>
      <c r="AB58" s="11">
        <v>9.1522880719999993</v>
      </c>
      <c r="AC58" s="11">
        <v>60.1587897</v>
      </c>
      <c r="AD58" s="11">
        <v>36.721680419999998</v>
      </c>
      <c r="AE58" s="11">
        <v>14.028507129999999</v>
      </c>
      <c r="AF58" s="11">
        <v>6.3515878969999999</v>
      </c>
    </row>
    <row r="59" spans="1:32" x14ac:dyDescent="0.3">
      <c r="A59" s="7">
        <v>236</v>
      </c>
      <c r="B59" s="8" t="s">
        <v>0</v>
      </c>
      <c r="C59" s="7">
        <v>236</v>
      </c>
      <c r="D59" s="10" t="s">
        <v>30</v>
      </c>
      <c r="E59" s="7">
        <v>209</v>
      </c>
      <c r="F59" s="7">
        <v>19</v>
      </c>
      <c r="G59" s="7">
        <v>21</v>
      </c>
      <c r="H59" s="7">
        <v>17</v>
      </c>
      <c r="I59" s="7">
        <v>19</v>
      </c>
      <c r="J59" s="9">
        <v>86</v>
      </c>
      <c r="K59" s="8"/>
      <c r="L59" s="8">
        <v>1</v>
      </c>
      <c r="M59" s="8"/>
      <c r="N59" s="12">
        <v>59.82</v>
      </c>
      <c r="O59" s="12">
        <v>24.51</v>
      </c>
      <c r="P59" s="12">
        <v>58.43</v>
      </c>
      <c r="Q59" s="12">
        <v>19.63</v>
      </c>
      <c r="R59" s="12">
        <v>20.68</v>
      </c>
      <c r="S59" s="12">
        <v>127.22</v>
      </c>
      <c r="T59" s="12">
        <v>62.68</v>
      </c>
      <c r="U59" s="12">
        <v>30.53</v>
      </c>
      <c r="V59" s="12">
        <v>11.78</v>
      </c>
      <c r="W59" s="11"/>
      <c r="X59" s="11">
        <f>N59/$E$59*100</f>
        <v>28.622009569377994</v>
      </c>
      <c r="Y59" s="11">
        <f>O59/$E$59*100</f>
        <v>11.727272727272728</v>
      </c>
      <c r="Z59" s="11">
        <f t="shared" ref="Z59:AE59" si="0">P59/$E$59*100</f>
        <v>27.956937799043065</v>
      </c>
      <c r="AA59" s="11">
        <f t="shared" si="0"/>
        <v>9.3923444976076542</v>
      </c>
      <c r="AB59" s="11">
        <f t="shared" si="0"/>
        <v>9.8947368421052637</v>
      </c>
      <c r="AC59" s="11">
        <f t="shared" si="0"/>
        <v>60.870813397129183</v>
      </c>
      <c r="AD59" s="11">
        <f t="shared" si="0"/>
        <v>29.990430622009569</v>
      </c>
      <c r="AE59" s="11">
        <f t="shared" si="0"/>
        <v>14.607655502392344</v>
      </c>
      <c r="AF59" s="11">
        <f>V59/$E$59*100</f>
        <v>5.6363636363636358</v>
      </c>
    </row>
    <row r="60" spans="1:32" x14ac:dyDescent="0.3">
      <c r="A60" s="7">
        <v>238</v>
      </c>
      <c r="B60" s="8" t="s">
        <v>0</v>
      </c>
      <c r="C60" s="7">
        <v>238</v>
      </c>
      <c r="D60" s="10" t="s">
        <v>30</v>
      </c>
      <c r="E60" s="7">
        <v>223</v>
      </c>
      <c r="F60" s="7">
        <v>19</v>
      </c>
      <c r="G60" s="7">
        <v>21</v>
      </c>
      <c r="H60" s="7">
        <v>17</v>
      </c>
      <c r="I60" s="7">
        <v>20</v>
      </c>
      <c r="J60" s="9">
        <v>86</v>
      </c>
      <c r="K60" s="8"/>
      <c r="L60" s="8">
        <v>1</v>
      </c>
      <c r="M60" s="8"/>
      <c r="N60" s="12">
        <v>57.21</v>
      </c>
      <c r="O60" s="12">
        <v>23.19</v>
      </c>
      <c r="P60" s="12">
        <v>65.97</v>
      </c>
      <c r="Q60" s="12">
        <v>22.65</v>
      </c>
      <c r="R60" s="12">
        <v>23.18</v>
      </c>
      <c r="S60" s="12">
        <v>142.44999999999999</v>
      </c>
      <c r="T60" s="12">
        <v>66.75</v>
      </c>
      <c r="U60" s="12">
        <v>33.21</v>
      </c>
      <c r="V60" s="12">
        <v>12.2</v>
      </c>
      <c r="W60" s="11"/>
      <c r="X60" s="11">
        <f>N60/$E$60*100</f>
        <v>25.654708520179369</v>
      </c>
      <c r="Y60" s="11">
        <f>O60/$E$60*100</f>
        <v>10.399103139013453</v>
      </c>
      <c r="Z60" s="11">
        <f t="shared" ref="Z60:AF60" si="1">P60/$E$60*100</f>
        <v>29.582959641255606</v>
      </c>
      <c r="AA60" s="11">
        <f t="shared" si="1"/>
        <v>10.15695067264574</v>
      </c>
      <c r="AB60" s="11">
        <f t="shared" si="1"/>
        <v>10.394618834080717</v>
      </c>
      <c r="AC60" s="11">
        <f t="shared" si="1"/>
        <v>63.878923766816143</v>
      </c>
      <c r="AD60" s="11">
        <f t="shared" si="1"/>
        <v>29.932735426008968</v>
      </c>
      <c r="AE60" s="11">
        <f t="shared" si="1"/>
        <v>14.892376681614349</v>
      </c>
      <c r="AF60" s="11">
        <f t="shared" si="1"/>
        <v>5.4708520179372195</v>
      </c>
    </row>
    <row r="61" spans="1:32" x14ac:dyDescent="0.3">
      <c r="A61" s="7">
        <v>239</v>
      </c>
      <c r="B61" s="8" t="s">
        <v>0</v>
      </c>
      <c r="C61" s="7">
        <v>239</v>
      </c>
      <c r="D61" s="10" t="s">
        <v>30</v>
      </c>
      <c r="E61" s="7">
        <v>198</v>
      </c>
      <c r="F61" s="7">
        <v>18</v>
      </c>
      <c r="G61" s="7">
        <v>21</v>
      </c>
      <c r="H61" s="7">
        <v>16</v>
      </c>
      <c r="I61" s="7">
        <v>19</v>
      </c>
      <c r="J61" s="9">
        <v>82</v>
      </c>
      <c r="K61" s="8"/>
      <c r="L61" s="8">
        <v>1</v>
      </c>
      <c r="M61" s="8"/>
      <c r="N61" s="12">
        <v>49.04</v>
      </c>
      <c r="O61" s="12">
        <v>21.46</v>
      </c>
      <c r="P61" s="12">
        <v>55.33</v>
      </c>
      <c r="Q61" s="12">
        <v>17.34</v>
      </c>
      <c r="R61" s="12">
        <v>19.600000000000001</v>
      </c>
      <c r="S61" s="12">
        <v>123.34</v>
      </c>
      <c r="T61" s="12">
        <v>60.45</v>
      </c>
      <c r="U61" s="12">
        <v>28.33</v>
      </c>
      <c r="V61" s="12">
        <v>11.49</v>
      </c>
      <c r="W61" s="11"/>
      <c r="X61" s="11">
        <f>N61/$E$61*100</f>
        <v>24.767676767676765</v>
      </c>
      <c r="Y61" s="11">
        <f>O61/$E$61*100</f>
        <v>10.838383838383839</v>
      </c>
      <c r="Z61" s="11">
        <f t="shared" ref="Z61:AF61" si="2">P61/$E$61*100</f>
        <v>27.944444444444443</v>
      </c>
      <c r="AA61" s="11">
        <f t="shared" si="2"/>
        <v>8.7575757575757578</v>
      </c>
      <c r="AB61" s="11">
        <f t="shared" si="2"/>
        <v>9.8989898989898997</v>
      </c>
      <c r="AC61" s="11">
        <f t="shared" si="2"/>
        <v>62.292929292929301</v>
      </c>
      <c r="AD61" s="11">
        <f t="shared" si="2"/>
        <v>30.530303030303031</v>
      </c>
      <c r="AE61" s="11">
        <f t="shared" si="2"/>
        <v>14.308080808080806</v>
      </c>
      <c r="AF61" s="11">
        <f t="shared" si="2"/>
        <v>5.8030303030303028</v>
      </c>
    </row>
    <row r="62" spans="1:32" x14ac:dyDescent="0.3">
      <c r="A62" s="7">
        <v>240</v>
      </c>
      <c r="B62" s="8" t="s">
        <v>0</v>
      </c>
      <c r="C62" s="7">
        <v>240</v>
      </c>
      <c r="D62" s="10" t="s">
        <v>30</v>
      </c>
      <c r="E62" s="7">
        <v>188</v>
      </c>
      <c r="F62" s="7">
        <v>19</v>
      </c>
      <c r="G62" s="7">
        <v>20</v>
      </c>
      <c r="H62" s="7">
        <v>17</v>
      </c>
      <c r="I62" s="7">
        <v>20</v>
      </c>
      <c r="J62" s="9">
        <v>81</v>
      </c>
      <c r="K62" s="8"/>
      <c r="L62" s="8">
        <v>1</v>
      </c>
      <c r="M62" s="8"/>
      <c r="N62" s="12">
        <v>49.7</v>
      </c>
      <c r="O62" s="12">
        <v>20.53</v>
      </c>
      <c r="P62" s="12">
        <v>50.94</v>
      </c>
      <c r="Q62" s="12">
        <v>15.5</v>
      </c>
      <c r="R62" s="12">
        <v>17.850000000000001</v>
      </c>
      <c r="S62" s="12">
        <v>123.84</v>
      </c>
      <c r="T62" s="12">
        <v>56.51</v>
      </c>
      <c r="U62" s="12">
        <v>27.34</v>
      </c>
      <c r="V62" s="12">
        <v>10.66</v>
      </c>
      <c r="W62" s="11"/>
      <c r="X62" s="11">
        <f>N62/$E$62*100</f>
        <v>26.436170212765958</v>
      </c>
      <c r="Y62" s="11">
        <f>O62/$E$62*100</f>
        <v>10.920212765957448</v>
      </c>
      <c r="Z62" s="11">
        <f t="shared" ref="Z62:AF62" si="3">P62/$E$62*100</f>
        <v>27.095744680851062</v>
      </c>
      <c r="AA62" s="11">
        <f t="shared" si="3"/>
        <v>8.2446808510638299</v>
      </c>
      <c r="AB62" s="11">
        <f t="shared" si="3"/>
        <v>9.4946808510638299</v>
      </c>
      <c r="AC62" s="11">
        <f t="shared" si="3"/>
        <v>65.872340425531917</v>
      </c>
      <c r="AD62" s="11">
        <f t="shared" si="3"/>
        <v>30.058510638297868</v>
      </c>
      <c r="AE62" s="11">
        <f t="shared" si="3"/>
        <v>14.542553191489363</v>
      </c>
      <c r="AF62" s="11">
        <f t="shared" si="3"/>
        <v>5.6702127659574471</v>
      </c>
    </row>
    <row r="63" spans="1:32" x14ac:dyDescent="0.3">
      <c r="A63" s="7">
        <v>241</v>
      </c>
      <c r="B63" s="8" t="s">
        <v>0</v>
      </c>
      <c r="C63" s="7">
        <v>241</v>
      </c>
      <c r="D63" s="10" t="s">
        <v>30</v>
      </c>
      <c r="E63" s="7">
        <v>242</v>
      </c>
      <c r="F63" s="7">
        <v>18</v>
      </c>
      <c r="G63" s="7">
        <v>21</v>
      </c>
      <c r="H63" s="7">
        <v>17</v>
      </c>
      <c r="I63" s="7">
        <v>20</v>
      </c>
      <c r="J63" s="9">
        <v>84</v>
      </c>
      <c r="K63" s="8"/>
      <c r="L63" s="8">
        <v>1</v>
      </c>
      <c r="M63" s="8"/>
      <c r="N63" s="12">
        <v>61.55</v>
      </c>
      <c r="O63" s="12">
        <v>25.34</v>
      </c>
      <c r="P63" s="12">
        <v>68.08</v>
      </c>
      <c r="Q63" s="12">
        <v>23.05</v>
      </c>
      <c r="R63" s="12">
        <v>24.19</v>
      </c>
      <c r="S63" s="12">
        <v>153.91999999999999</v>
      </c>
      <c r="T63" s="12">
        <v>68.89</v>
      </c>
      <c r="U63" s="12">
        <v>35.15</v>
      </c>
      <c r="V63" s="12">
        <v>13.61</v>
      </c>
      <c r="W63" s="11"/>
      <c r="X63" s="11">
        <f>N63/$E$63*100</f>
        <v>25.43388429752066</v>
      </c>
      <c r="Y63" s="11">
        <f>O63/$E$63*100</f>
        <v>10.471074380165289</v>
      </c>
      <c r="Z63" s="11">
        <f t="shared" ref="Z63:AF63" si="4">P63/$E$63*100</f>
        <v>28.132231404958681</v>
      </c>
      <c r="AA63" s="11">
        <f t="shared" si="4"/>
        <v>9.5247933884297513</v>
      </c>
      <c r="AB63" s="11">
        <f t="shared" si="4"/>
        <v>9.9958677685950423</v>
      </c>
      <c r="AC63" s="11">
        <f t="shared" si="4"/>
        <v>63.603305785123965</v>
      </c>
      <c r="AD63" s="11">
        <f t="shared" si="4"/>
        <v>28.466942148760332</v>
      </c>
      <c r="AE63" s="11">
        <f t="shared" si="4"/>
        <v>14.524793388429751</v>
      </c>
      <c r="AF63" s="11">
        <f t="shared" si="4"/>
        <v>5.6239669421487601</v>
      </c>
    </row>
    <row r="64" spans="1:32" x14ac:dyDescent="0.3">
      <c r="A64" s="7">
        <v>242</v>
      </c>
      <c r="B64" s="8" t="s">
        <v>0</v>
      </c>
      <c r="C64" s="7">
        <v>242</v>
      </c>
      <c r="D64" s="10" t="s">
        <v>30</v>
      </c>
      <c r="E64" s="7">
        <v>237</v>
      </c>
      <c r="F64" s="7">
        <v>17</v>
      </c>
      <c r="G64" s="7">
        <v>22</v>
      </c>
      <c r="H64" s="7">
        <v>17</v>
      </c>
      <c r="I64" s="7">
        <v>20</v>
      </c>
      <c r="J64" s="9">
        <v>85</v>
      </c>
      <c r="K64" s="8"/>
      <c r="L64" s="8">
        <v>1</v>
      </c>
      <c r="M64" s="8"/>
      <c r="N64" s="12">
        <v>55.85</v>
      </c>
      <c r="O64" s="12">
        <v>24.25</v>
      </c>
      <c r="P64" s="12">
        <v>64.48</v>
      </c>
      <c r="Q64" s="12">
        <v>21.25</v>
      </c>
      <c r="R64" s="12">
        <v>21.07</v>
      </c>
      <c r="S64" s="12">
        <v>148.78</v>
      </c>
      <c r="T64" s="12">
        <v>72.930000000000007</v>
      </c>
      <c r="U64" s="12">
        <v>34.92</v>
      </c>
      <c r="V64" s="12">
        <v>12.94</v>
      </c>
      <c r="W64" s="11"/>
      <c r="X64" s="11">
        <f>N64/$E$64*100</f>
        <v>23.565400843881857</v>
      </c>
      <c r="Y64" s="11">
        <f>O64/$E$64*100</f>
        <v>10.232067510548523</v>
      </c>
      <c r="Z64" s="11">
        <f t="shared" ref="Z64:AF64" si="5">P64/$E$64*100</f>
        <v>27.206751054852322</v>
      </c>
      <c r="AA64" s="11">
        <f t="shared" si="5"/>
        <v>8.966244725738397</v>
      </c>
      <c r="AB64" s="11">
        <f t="shared" si="5"/>
        <v>8.890295358649789</v>
      </c>
      <c r="AC64" s="11">
        <f t="shared" si="5"/>
        <v>62.776371308016877</v>
      </c>
      <c r="AD64" s="11">
        <f t="shared" si="5"/>
        <v>30.77215189873418</v>
      </c>
      <c r="AE64" s="11">
        <f t="shared" si="5"/>
        <v>14.734177215189876</v>
      </c>
      <c r="AF64" s="11">
        <f t="shared" si="5"/>
        <v>5.4599156118143455</v>
      </c>
    </row>
    <row r="65" spans="1:32" x14ac:dyDescent="0.3">
      <c r="A65" s="7">
        <v>243</v>
      </c>
      <c r="B65" s="8" t="s">
        <v>0</v>
      </c>
      <c r="C65" s="7">
        <v>243</v>
      </c>
      <c r="D65" s="10" t="s">
        <v>30</v>
      </c>
      <c r="E65" s="7">
        <v>193</v>
      </c>
      <c r="F65" s="7">
        <v>18</v>
      </c>
      <c r="G65" s="7">
        <v>21</v>
      </c>
      <c r="H65" s="7">
        <v>17</v>
      </c>
      <c r="I65" s="7">
        <v>20</v>
      </c>
      <c r="J65" s="9">
        <v>86</v>
      </c>
      <c r="K65" s="8"/>
      <c r="L65" s="8">
        <v>1</v>
      </c>
      <c r="M65" s="8"/>
      <c r="N65" s="12">
        <v>56.12</v>
      </c>
      <c r="O65" s="12">
        <v>21.82</v>
      </c>
      <c r="P65" s="12">
        <v>56.28</v>
      </c>
      <c r="Q65" s="12">
        <v>18</v>
      </c>
      <c r="R65" s="12">
        <v>17.78</v>
      </c>
      <c r="S65" s="12">
        <v>125.69</v>
      </c>
      <c r="T65" s="12">
        <v>60.16</v>
      </c>
      <c r="U65" s="12">
        <v>27.83</v>
      </c>
      <c r="V65" s="12">
        <v>11.86</v>
      </c>
      <c r="W65" s="11"/>
      <c r="X65" s="11">
        <f>N65/$E$65*100</f>
        <v>29.077720207253883</v>
      </c>
      <c r="Y65" s="11">
        <f>O65/$E$65*100</f>
        <v>11.305699481865284</v>
      </c>
      <c r="Z65" s="11">
        <f t="shared" ref="Z65:AF65" si="6">P65/$E$65*100</f>
        <v>29.160621761658035</v>
      </c>
      <c r="AA65" s="11">
        <f t="shared" si="6"/>
        <v>9.3264248704663206</v>
      </c>
      <c r="AB65" s="11">
        <f t="shared" si="6"/>
        <v>9.2124352331606225</v>
      </c>
      <c r="AC65" s="11">
        <f t="shared" si="6"/>
        <v>65.124352331606218</v>
      </c>
      <c r="AD65" s="11">
        <f t="shared" si="6"/>
        <v>31.170984455958546</v>
      </c>
      <c r="AE65" s="11">
        <f t="shared" si="6"/>
        <v>14.419689119170984</v>
      </c>
      <c r="AF65" s="11">
        <f t="shared" si="6"/>
        <v>6.1450777202072535</v>
      </c>
    </row>
    <row r="66" spans="1:32" x14ac:dyDescent="0.3">
      <c r="A66" s="7">
        <v>253</v>
      </c>
      <c r="B66" s="8" t="s">
        <v>1</v>
      </c>
      <c r="C66" s="7">
        <v>253</v>
      </c>
      <c r="D66" s="10" t="s">
        <v>30</v>
      </c>
      <c r="E66" s="7">
        <v>258</v>
      </c>
      <c r="F66" s="7">
        <v>18</v>
      </c>
      <c r="G66" s="7">
        <v>20</v>
      </c>
      <c r="H66" s="7">
        <v>17</v>
      </c>
      <c r="I66" s="7">
        <v>19</v>
      </c>
      <c r="J66" s="9">
        <v>80</v>
      </c>
      <c r="K66" s="8"/>
      <c r="L66" s="8">
        <v>1</v>
      </c>
      <c r="M66" s="8"/>
      <c r="N66" s="12">
        <v>74.52</v>
      </c>
      <c r="O66" s="12">
        <v>25.33</v>
      </c>
      <c r="P66" s="12">
        <v>74.73</v>
      </c>
      <c r="Q66" s="12">
        <v>26.87</v>
      </c>
      <c r="R66" s="12">
        <v>26.48</v>
      </c>
      <c r="S66" s="12">
        <v>166.67</v>
      </c>
      <c r="T66" s="12">
        <v>76.77</v>
      </c>
      <c r="U66" s="12">
        <v>32.479999999999997</v>
      </c>
      <c r="V66" s="12">
        <v>14.66</v>
      </c>
      <c r="W66" s="11"/>
      <c r="X66" s="11">
        <f>N66/$E$66*100</f>
        <v>28.88372093023256</v>
      </c>
      <c r="Y66" s="11">
        <f>O66/$E$66*100</f>
        <v>9.8178294573643416</v>
      </c>
      <c r="Z66" s="11">
        <f t="shared" ref="Z66:AF66" si="7">P66/$E$66*100</f>
        <v>28.965116279069768</v>
      </c>
      <c r="AA66" s="11">
        <f t="shared" si="7"/>
        <v>10.414728682170542</v>
      </c>
      <c r="AB66" s="11">
        <f t="shared" si="7"/>
        <v>10.263565891472869</v>
      </c>
      <c r="AC66" s="11">
        <f t="shared" si="7"/>
        <v>64.600775193798441</v>
      </c>
      <c r="AD66" s="11">
        <f t="shared" si="7"/>
        <v>29.755813953488371</v>
      </c>
      <c r="AE66" s="11">
        <f t="shared" si="7"/>
        <v>12.589147286821703</v>
      </c>
      <c r="AF66" s="11">
        <f t="shared" si="7"/>
        <v>5.6821705426356592</v>
      </c>
    </row>
    <row r="67" spans="1:32" x14ac:dyDescent="0.3">
      <c r="A67" s="7">
        <v>257</v>
      </c>
      <c r="B67" s="8" t="s">
        <v>1</v>
      </c>
      <c r="C67" s="7">
        <v>257</v>
      </c>
      <c r="D67" s="10" t="s">
        <v>30</v>
      </c>
      <c r="E67" s="7">
        <v>144</v>
      </c>
      <c r="F67" s="7">
        <v>18</v>
      </c>
      <c r="G67" s="7">
        <v>22</v>
      </c>
      <c r="H67" s="7">
        <v>17</v>
      </c>
      <c r="I67" s="7">
        <v>20</v>
      </c>
      <c r="J67" s="9">
        <v>81</v>
      </c>
      <c r="K67" s="8"/>
      <c r="L67" s="8">
        <v>1</v>
      </c>
      <c r="M67" s="8"/>
      <c r="N67" s="12">
        <v>36.51</v>
      </c>
      <c r="O67" s="12">
        <v>15.46</v>
      </c>
      <c r="P67" s="12">
        <v>39.65</v>
      </c>
      <c r="Q67" s="12">
        <v>12.59</v>
      </c>
      <c r="R67" s="12">
        <v>11.96</v>
      </c>
      <c r="S67" s="12">
        <v>84.81</v>
      </c>
      <c r="T67" s="12">
        <v>42.79</v>
      </c>
      <c r="U67" s="12">
        <v>20.84</v>
      </c>
      <c r="V67" s="12">
        <v>8.0500000000000007</v>
      </c>
      <c r="W67" s="11"/>
      <c r="X67" s="11">
        <f>N67/$E$67*100</f>
        <v>25.354166666666668</v>
      </c>
      <c r="Y67" s="11">
        <f>O67/$E$67*100</f>
        <v>10.736111111111111</v>
      </c>
      <c r="Z67" s="11">
        <f t="shared" ref="Z67:AF67" si="8">P67/$E$67*100</f>
        <v>27.534722222222218</v>
      </c>
      <c r="AA67" s="11">
        <f t="shared" si="8"/>
        <v>8.7430555555555554</v>
      </c>
      <c r="AB67" s="11">
        <f t="shared" si="8"/>
        <v>8.3055555555555571</v>
      </c>
      <c r="AC67" s="11">
        <f t="shared" si="8"/>
        <v>58.895833333333336</v>
      </c>
      <c r="AD67" s="11">
        <f t="shared" si="8"/>
        <v>29.715277777777775</v>
      </c>
      <c r="AE67" s="11">
        <f t="shared" si="8"/>
        <v>14.472222222222223</v>
      </c>
      <c r="AF67" s="11">
        <f t="shared" si="8"/>
        <v>5.5902777777777777</v>
      </c>
    </row>
    <row r="68" spans="1:32" x14ac:dyDescent="0.3">
      <c r="A68" s="7">
        <v>321</v>
      </c>
      <c r="B68" s="8" t="s">
        <v>1</v>
      </c>
      <c r="C68" s="7">
        <v>321</v>
      </c>
      <c r="D68" s="10" t="s">
        <v>30</v>
      </c>
      <c r="E68" s="7">
        <v>213</v>
      </c>
      <c r="F68" s="7">
        <v>18</v>
      </c>
      <c r="G68" s="7">
        <v>20</v>
      </c>
      <c r="H68" s="7">
        <v>17</v>
      </c>
      <c r="I68" s="7">
        <v>21</v>
      </c>
      <c r="J68" s="9">
        <v>83</v>
      </c>
      <c r="K68" s="8"/>
      <c r="L68" s="8">
        <v>1</v>
      </c>
      <c r="M68" s="8"/>
      <c r="N68" s="12">
        <v>60.97</v>
      </c>
      <c r="O68" s="12">
        <v>23.98</v>
      </c>
      <c r="P68" s="12">
        <v>58.14</v>
      </c>
      <c r="Q68" s="12">
        <v>18.329999999999998</v>
      </c>
      <c r="R68" s="12">
        <v>19.43</v>
      </c>
      <c r="S68" s="12">
        <v>137.46</v>
      </c>
      <c r="T68" s="12">
        <v>68.84</v>
      </c>
      <c r="U68" s="12">
        <v>31.19</v>
      </c>
      <c r="V68" s="12">
        <v>11.63</v>
      </c>
      <c r="W68" s="11"/>
      <c r="X68" s="11">
        <f>N68/$E$68*100</f>
        <v>28.624413145539908</v>
      </c>
      <c r="Y68" s="11">
        <f>O68/$E$68*100</f>
        <v>11.258215962441314</v>
      </c>
      <c r="Z68" s="11">
        <f t="shared" ref="Z68:AF68" si="9">P68/$E$68*100</f>
        <v>27.29577464788732</v>
      </c>
      <c r="AA68" s="11">
        <f t="shared" si="9"/>
        <v>8.6056338028169002</v>
      </c>
      <c r="AB68" s="11">
        <f t="shared" si="9"/>
        <v>9.1220657276995301</v>
      </c>
      <c r="AC68" s="11">
        <f t="shared" si="9"/>
        <v>64.535211267605646</v>
      </c>
      <c r="AD68" s="11">
        <f t="shared" si="9"/>
        <v>32.31924882629108</v>
      </c>
      <c r="AE68" s="11">
        <f t="shared" si="9"/>
        <v>14.643192488262912</v>
      </c>
      <c r="AF68" s="11">
        <f t="shared" si="9"/>
        <v>5.460093896713615</v>
      </c>
    </row>
    <row r="69" spans="1:32" x14ac:dyDescent="0.3">
      <c r="A69" s="7">
        <v>323</v>
      </c>
      <c r="B69" s="8" t="s">
        <v>1</v>
      </c>
      <c r="C69" s="7">
        <v>323</v>
      </c>
      <c r="D69" s="10" t="s">
        <v>30</v>
      </c>
      <c r="E69" s="7">
        <v>262</v>
      </c>
      <c r="F69" s="7">
        <v>18</v>
      </c>
      <c r="G69" s="7">
        <v>21</v>
      </c>
      <c r="H69" s="7">
        <v>18</v>
      </c>
      <c r="I69" s="7">
        <v>20</v>
      </c>
      <c r="J69" s="9">
        <v>84</v>
      </c>
      <c r="K69" s="8"/>
      <c r="L69" s="8">
        <v>1</v>
      </c>
      <c r="M69" s="8"/>
      <c r="N69" s="12">
        <v>74.38</v>
      </c>
      <c r="O69" s="12">
        <v>29.03</v>
      </c>
      <c r="P69" s="12">
        <v>70.64</v>
      </c>
      <c r="Q69" s="12">
        <v>23.42</v>
      </c>
      <c r="R69" s="12">
        <v>24.45</v>
      </c>
      <c r="S69" s="12">
        <v>168.58</v>
      </c>
      <c r="T69" s="12">
        <v>75.36</v>
      </c>
      <c r="U69" s="12">
        <v>41.1</v>
      </c>
      <c r="V69" s="12">
        <v>13.65</v>
      </c>
      <c r="W69" s="11"/>
      <c r="X69" s="11">
        <f>N69/$E$69*100</f>
        <v>28.389312977099234</v>
      </c>
      <c r="Y69" s="11">
        <f>O69/$E$69*100</f>
        <v>11.080152671755727</v>
      </c>
      <c r="Z69" s="11">
        <f t="shared" ref="Z69:AF69" si="10">P69/$E$69*100</f>
        <v>26.961832061068701</v>
      </c>
      <c r="AA69" s="11">
        <f t="shared" si="10"/>
        <v>8.9389312977099245</v>
      </c>
      <c r="AB69" s="11">
        <f t="shared" si="10"/>
        <v>9.3320610687022896</v>
      </c>
      <c r="AC69" s="11">
        <f t="shared" si="10"/>
        <v>64.343511450381683</v>
      </c>
      <c r="AD69" s="11">
        <f t="shared" si="10"/>
        <v>28.763358778625953</v>
      </c>
      <c r="AE69" s="11">
        <f t="shared" si="10"/>
        <v>15.68702290076336</v>
      </c>
      <c r="AF69" s="11">
        <f t="shared" si="10"/>
        <v>5.2099236641221376</v>
      </c>
    </row>
    <row r="70" spans="1:32" x14ac:dyDescent="0.3">
      <c r="A70" s="7">
        <v>336</v>
      </c>
      <c r="B70" s="8" t="s">
        <v>1</v>
      </c>
      <c r="C70" s="7">
        <v>336</v>
      </c>
      <c r="D70" s="10" t="s">
        <v>30</v>
      </c>
      <c r="E70" s="7">
        <v>210</v>
      </c>
      <c r="F70" s="7">
        <v>18</v>
      </c>
      <c r="G70" s="7">
        <v>20</v>
      </c>
      <c r="H70" s="7">
        <v>17</v>
      </c>
      <c r="I70" s="7">
        <v>20</v>
      </c>
      <c r="J70" s="9">
        <v>86</v>
      </c>
      <c r="K70" s="8"/>
      <c r="L70" s="8">
        <v>1</v>
      </c>
      <c r="M70" s="8"/>
      <c r="N70" s="12">
        <v>62.02</v>
      </c>
      <c r="O70" s="12">
        <v>22.98</v>
      </c>
      <c r="P70" s="12">
        <v>58.39</v>
      </c>
      <c r="Q70" s="12">
        <v>16.98</v>
      </c>
      <c r="R70" s="12">
        <v>18.32</v>
      </c>
      <c r="S70" s="12">
        <v>134.29</v>
      </c>
      <c r="T70" s="12">
        <v>66.44</v>
      </c>
      <c r="U70" s="12">
        <v>31.56</v>
      </c>
      <c r="V70" s="12">
        <v>11.54</v>
      </c>
      <c r="W70" s="11"/>
      <c r="X70" s="11">
        <f>N70/$E$70*100</f>
        <v>29.533333333333335</v>
      </c>
      <c r="Y70" s="11">
        <f>O70/$E$70*100</f>
        <v>10.942857142857143</v>
      </c>
      <c r="Z70" s="11">
        <f t="shared" ref="Z70:AF70" si="11">P70/$E$70*100</f>
        <v>27.804761904761904</v>
      </c>
      <c r="AA70" s="11">
        <f t="shared" si="11"/>
        <v>8.0857142857142872</v>
      </c>
      <c r="AB70" s="11">
        <f t="shared" si="11"/>
        <v>8.7238095238095248</v>
      </c>
      <c r="AC70" s="11">
        <f t="shared" si="11"/>
        <v>63.947619047619042</v>
      </c>
      <c r="AD70" s="11">
        <f t="shared" si="11"/>
        <v>31.638095238095236</v>
      </c>
      <c r="AE70" s="11">
        <f t="shared" si="11"/>
        <v>15.028571428571427</v>
      </c>
      <c r="AF70" s="11">
        <f t="shared" si="11"/>
        <v>5.4952380952380944</v>
      </c>
    </row>
    <row r="71" spans="1:32" x14ac:dyDescent="0.3">
      <c r="A71" s="7">
        <v>338</v>
      </c>
      <c r="B71" s="8" t="s">
        <v>1</v>
      </c>
      <c r="C71" s="7">
        <v>338</v>
      </c>
      <c r="D71" s="10" t="s">
        <v>30</v>
      </c>
      <c r="E71" s="7">
        <v>253</v>
      </c>
      <c r="F71" s="7">
        <v>18</v>
      </c>
      <c r="G71" s="7">
        <v>20</v>
      </c>
      <c r="H71" s="7">
        <v>17</v>
      </c>
      <c r="I71" s="7">
        <v>18</v>
      </c>
      <c r="J71" s="9">
        <v>87</v>
      </c>
      <c r="K71" s="8"/>
      <c r="L71" s="8">
        <v>1</v>
      </c>
      <c r="M71" s="8"/>
      <c r="N71" s="12">
        <v>76.72</v>
      </c>
      <c r="O71" s="12">
        <v>24.16</v>
      </c>
      <c r="P71" s="12">
        <v>69.33</v>
      </c>
      <c r="Q71" s="12">
        <v>23.55</v>
      </c>
      <c r="R71" s="12">
        <v>22.9</v>
      </c>
      <c r="S71" s="12">
        <v>156.37</v>
      </c>
      <c r="T71" s="12">
        <v>70.08</v>
      </c>
      <c r="U71" s="12">
        <v>37.04</v>
      </c>
      <c r="V71" s="12">
        <v>12.72</v>
      </c>
      <c r="W71" s="11"/>
      <c r="X71" s="11">
        <f>N71/$E$71*100</f>
        <v>30.324110671936761</v>
      </c>
      <c r="Y71" s="11">
        <f>O71/$E$71*100</f>
        <v>9.5494071146245059</v>
      </c>
      <c r="Z71" s="11">
        <f t="shared" ref="Z71:AF71" si="12">P71/$E$71*100</f>
        <v>27.403162055335965</v>
      </c>
      <c r="AA71" s="11">
        <f t="shared" si="12"/>
        <v>9.3083003952569179</v>
      </c>
      <c r="AB71" s="11">
        <f t="shared" si="12"/>
        <v>9.0513833992094845</v>
      </c>
      <c r="AC71" s="11">
        <f t="shared" si="12"/>
        <v>61.806324110671937</v>
      </c>
      <c r="AD71" s="11">
        <f t="shared" si="12"/>
        <v>27.699604743083</v>
      </c>
      <c r="AE71" s="11">
        <f t="shared" si="12"/>
        <v>14.640316205533596</v>
      </c>
      <c r="AF71" s="11">
        <f t="shared" si="12"/>
        <v>5.0276679841897236</v>
      </c>
    </row>
    <row r="72" spans="1:32" x14ac:dyDescent="0.55000000000000004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</row>
    <row r="73" spans="1:32" x14ac:dyDescent="0.55000000000000004">
      <c r="A73" s="3" t="s">
        <v>38</v>
      </c>
    </row>
  </sheetData>
  <mergeCells count="8">
    <mergeCell ref="N3:V3"/>
    <mergeCell ref="X3:AF3"/>
    <mergeCell ref="A3:A4"/>
    <mergeCell ref="B3:B4"/>
    <mergeCell ref="C3:C4"/>
    <mergeCell ref="D3:D4"/>
    <mergeCell ref="E3:E4"/>
    <mergeCell ref="F3:K3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将太</dc:creator>
  <cp:lastModifiedBy>将太</cp:lastModifiedBy>
  <dcterms:created xsi:type="dcterms:W3CDTF">2024-04-01T08:21:39Z</dcterms:created>
  <dcterms:modified xsi:type="dcterms:W3CDTF">2024-04-16T06:46:10Z</dcterms:modified>
</cp:coreProperties>
</file>